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enadams/Dropbox/Harvard2/carmen/APOB_Healthspan_ALZ/Figure high DPI/FINAL figures/Communications Bio revision 1/"/>
    </mc:Choice>
  </mc:AlternateContent>
  <xr:revisionPtr revIDLastSave="0" documentId="13_ncr:1_{381B129B-EB35-D647-81D1-2CE43C32A7E5}" xr6:coauthVersionLast="47" xr6:coauthVersionMax="47" xr10:uidLastSave="{00000000-0000-0000-0000-000000000000}"/>
  <bookViews>
    <workbookView xWindow="1900" yWindow="1820" windowWidth="27240" windowHeight="16240" xr2:uid="{1FD2105E-F14A-A440-81ED-E2754426665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134" i="1" l="1"/>
  <c r="AJ133" i="1"/>
  <c r="AI133" i="1"/>
  <c r="AJ132" i="1"/>
  <c r="AI132" i="1"/>
  <c r="AJ131" i="1"/>
  <c r="AI131" i="1"/>
  <c r="AJ130" i="1"/>
  <c r="AJ134" i="1" s="1"/>
  <c r="AI130" i="1"/>
  <c r="AI134" i="1" s="1"/>
  <c r="AJ124" i="1"/>
  <c r="AI124" i="1"/>
  <c r="AJ123" i="1"/>
  <c r="AI123" i="1"/>
  <c r="AJ122" i="1"/>
  <c r="AI122" i="1"/>
  <c r="AJ121" i="1"/>
  <c r="AI121" i="1"/>
  <c r="AJ120" i="1"/>
  <c r="AI120" i="1"/>
  <c r="AJ119" i="1"/>
  <c r="AI119" i="1"/>
  <c r="AJ118" i="1"/>
  <c r="AI118" i="1"/>
  <c r="AJ117" i="1"/>
  <c r="AI117" i="1"/>
  <c r="AJ116" i="1"/>
  <c r="AI116" i="1"/>
  <c r="AJ115" i="1"/>
  <c r="AI115" i="1"/>
  <c r="AJ114" i="1"/>
  <c r="AI114" i="1"/>
  <c r="AJ113" i="1"/>
  <c r="AI113" i="1"/>
  <c r="AJ112" i="1"/>
  <c r="AI112" i="1"/>
  <c r="AJ111" i="1"/>
  <c r="AI111" i="1"/>
  <c r="AJ110" i="1"/>
  <c r="AI110" i="1"/>
  <c r="AJ109" i="1"/>
  <c r="AI109" i="1"/>
  <c r="AJ108" i="1"/>
  <c r="AI108" i="1"/>
  <c r="AJ107" i="1"/>
  <c r="AI107" i="1"/>
  <c r="AJ106" i="1"/>
  <c r="AI106" i="1"/>
  <c r="AJ105" i="1"/>
  <c r="AI105" i="1"/>
  <c r="AJ104" i="1"/>
  <c r="AI104" i="1"/>
  <c r="AJ103" i="1"/>
  <c r="AI103" i="1"/>
  <c r="AJ102" i="1"/>
  <c r="AI102" i="1"/>
  <c r="AJ101" i="1"/>
  <c r="AI101" i="1"/>
  <c r="AJ100" i="1"/>
  <c r="AI100" i="1"/>
  <c r="AJ99" i="1"/>
  <c r="AI99" i="1"/>
  <c r="AJ98" i="1"/>
  <c r="AI98" i="1"/>
  <c r="AJ97" i="1"/>
  <c r="AI97" i="1"/>
  <c r="AJ96" i="1"/>
  <c r="AI96" i="1"/>
  <c r="AJ95" i="1"/>
  <c r="AI95" i="1"/>
  <c r="AJ94" i="1"/>
  <c r="AI94" i="1"/>
  <c r="AJ93" i="1"/>
  <c r="AI93" i="1"/>
  <c r="AJ92" i="1"/>
  <c r="AI92" i="1"/>
  <c r="AJ91" i="1"/>
  <c r="AI91" i="1"/>
  <c r="AJ90" i="1"/>
  <c r="AI90" i="1"/>
  <c r="AJ89" i="1"/>
  <c r="AI89" i="1"/>
  <c r="AJ88" i="1"/>
  <c r="AI88" i="1"/>
  <c r="AJ87" i="1"/>
  <c r="AI87" i="1"/>
  <c r="AJ86" i="1"/>
  <c r="AI86" i="1"/>
  <c r="AJ85" i="1"/>
  <c r="AI85" i="1"/>
  <c r="AJ84" i="1"/>
  <c r="AI84" i="1"/>
  <c r="AJ83" i="1"/>
  <c r="AI83" i="1"/>
  <c r="AJ82" i="1"/>
  <c r="AI82" i="1"/>
  <c r="AJ81" i="1"/>
  <c r="AI81" i="1"/>
  <c r="AJ80" i="1"/>
  <c r="AI80" i="1"/>
  <c r="AJ79" i="1"/>
  <c r="AI79" i="1"/>
  <c r="AJ78" i="1"/>
  <c r="AI78" i="1"/>
  <c r="AJ77" i="1"/>
  <c r="AI77" i="1"/>
  <c r="AJ76" i="1"/>
  <c r="AI76" i="1"/>
  <c r="AJ75" i="1"/>
  <c r="AI75" i="1"/>
  <c r="AJ74" i="1"/>
  <c r="AI74" i="1"/>
  <c r="AJ73" i="1"/>
  <c r="AI73" i="1"/>
  <c r="AJ72" i="1"/>
  <c r="AI72" i="1"/>
  <c r="AJ71" i="1"/>
  <c r="AI71" i="1"/>
  <c r="AJ70" i="1"/>
  <c r="AI70" i="1"/>
  <c r="AJ69" i="1"/>
  <c r="AI69" i="1"/>
  <c r="AJ68" i="1"/>
  <c r="AI68" i="1"/>
  <c r="AJ67" i="1"/>
  <c r="AI67" i="1"/>
  <c r="AJ66" i="1"/>
  <c r="AI66" i="1"/>
  <c r="AJ65" i="1"/>
  <c r="AI65" i="1"/>
  <c r="AJ64" i="1"/>
  <c r="AI64" i="1"/>
  <c r="AJ63" i="1"/>
  <c r="AI63" i="1"/>
  <c r="AJ62" i="1"/>
  <c r="AI62" i="1"/>
  <c r="AJ61" i="1"/>
  <c r="AI61" i="1"/>
  <c r="AJ60" i="1"/>
  <c r="AI60" i="1"/>
  <c r="AJ59" i="1"/>
  <c r="AI59" i="1"/>
  <c r="AJ58" i="1"/>
  <c r="AI58" i="1"/>
  <c r="AJ57" i="1"/>
  <c r="AI57" i="1"/>
  <c r="AJ56" i="1"/>
  <c r="AI56" i="1"/>
  <c r="AJ55" i="1"/>
  <c r="AI55" i="1"/>
  <c r="AJ54" i="1"/>
  <c r="AI54" i="1"/>
  <c r="AJ53" i="1"/>
  <c r="AI53" i="1"/>
  <c r="AJ52" i="1"/>
  <c r="AI52" i="1"/>
  <c r="AJ51" i="1"/>
  <c r="AI51" i="1"/>
  <c r="AJ50" i="1"/>
  <c r="AI50" i="1"/>
  <c r="AJ49" i="1"/>
  <c r="AI49" i="1"/>
  <c r="AJ48" i="1"/>
  <c r="AI48" i="1"/>
  <c r="AJ47" i="1"/>
  <c r="AI47" i="1"/>
  <c r="AJ46" i="1"/>
  <c r="AI46" i="1"/>
  <c r="AJ45" i="1"/>
  <c r="AI45" i="1"/>
  <c r="AJ44" i="1"/>
  <c r="AI44" i="1"/>
  <c r="AJ43" i="1"/>
  <c r="AI43" i="1"/>
  <c r="AJ42" i="1"/>
  <c r="AI42" i="1"/>
  <c r="AJ41" i="1"/>
  <c r="AI41" i="1"/>
  <c r="AJ40" i="1"/>
  <c r="AI40" i="1"/>
  <c r="AJ39" i="1"/>
  <c r="AI39" i="1"/>
  <c r="AJ38" i="1"/>
  <c r="AI38" i="1"/>
  <c r="AJ37" i="1"/>
  <c r="AI37" i="1"/>
  <c r="AJ36" i="1"/>
  <c r="AI36" i="1"/>
  <c r="AJ35" i="1"/>
  <c r="AI35" i="1"/>
  <c r="AJ34" i="1"/>
  <c r="AI34" i="1"/>
  <c r="AJ33" i="1"/>
  <c r="AI33" i="1"/>
  <c r="AJ32" i="1"/>
  <c r="AI32" i="1"/>
  <c r="AJ31" i="1"/>
  <c r="AI31" i="1"/>
  <c r="AJ30" i="1"/>
  <c r="AI30" i="1"/>
  <c r="AJ29" i="1"/>
  <c r="AI29" i="1"/>
  <c r="AJ28" i="1"/>
  <c r="AI28" i="1"/>
  <c r="AJ27" i="1"/>
  <c r="AI27" i="1"/>
  <c r="AJ26" i="1"/>
  <c r="AI26" i="1"/>
  <c r="AJ25" i="1"/>
  <c r="AI25" i="1"/>
  <c r="AJ24" i="1"/>
  <c r="AI24" i="1"/>
  <c r="AJ23" i="1"/>
  <c r="AI23" i="1"/>
  <c r="AJ22" i="1"/>
  <c r="AI22" i="1"/>
  <c r="AJ21" i="1"/>
  <c r="AI21" i="1"/>
  <c r="AJ20" i="1"/>
  <c r="AI20" i="1"/>
  <c r="AJ19" i="1"/>
  <c r="AI19" i="1"/>
  <c r="AJ18" i="1"/>
  <c r="AI18" i="1"/>
  <c r="AJ17" i="1"/>
  <c r="AI17" i="1"/>
  <c r="AJ16" i="1"/>
  <c r="AI16" i="1"/>
  <c r="AJ15" i="1"/>
  <c r="AI15" i="1"/>
  <c r="AJ14" i="1"/>
  <c r="AI14" i="1"/>
  <c r="AJ13" i="1"/>
  <c r="AI13" i="1"/>
  <c r="AJ12" i="1"/>
  <c r="AI12" i="1"/>
  <c r="AJ11" i="1"/>
  <c r="AI11" i="1"/>
  <c r="AJ10" i="1"/>
  <c r="AI10" i="1"/>
  <c r="AJ9" i="1"/>
  <c r="AI9" i="1"/>
  <c r="AJ8" i="1"/>
  <c r="AI8" i="1"/>
  <c r="AJ7" i="1"/>
  <c r="AI7" i="1"/>
  <c r="AJ6" i="1"/>
  <c r="AI6" i="1"/>
  <c r="AJ5" i="1"/>
  <c r="AI5" i="1"/>
  <c r="AJ4" i="1"/>
  <c r="AI4" i="1"/>
  <c r="AJ3" i="1"/>
  <c r="AI3" i="1"/>
</calcChain>
</file>

<file path=xl/sharedStrings.xml><?xml version="1.0" encoding="utf-8"?>
<sst xmlns="http://schemas.openxmlformats.org/spreadsheetml/2006/main" count="2319" uniqueCount="204">
  <si>
    <t>SNP</t>
  </si>
  <si>
    <t>Chromosome</t>
  </si>
  <si>
    <t>Position</t>
  </si>
  <si>
    <t>Exposure (LDL)</t>
  </si>
  <si>
    <t>Outcome (Alzheimer'd disease)</t>
  </si>
  <si>
    <t>Samplesize exposure (LDL)</t>
  </si>
  <si>
    <t>Number of cases outcome (Alzheimer's disease)</t>
  </si>
  <si>
    <t xml:space="preserve">Number of controls (Alzheimer's disease) </t>
  </si>
  <si>
    <t>Samplesize outcome (Alzheimer's disease)</t>
  </si>
  <si>
    <t>Effect allele exposure (LDL)</t>
  </si>
  <si>
    <t>Other allele exposure (LDL)</t>
  </si>
  <si>
    <t>Effect allele outcome (Alzheimer's disease)</t>
  </si>
  <si>
    <t>Other allele outcome (Alzheimer's disease)</t>
  </si>
  <si>
    <t>palindromic</t>
  </si>
  <si>
    <t>ambiguous</t>
  </si>
  <si>
    <t>EAF exposure (LDL)</t>
  </si>
  <si>
    <t>EAF outcome (Alzheimer's disease)</t>
  </si>
  <si>
    <t>Beta exposure (LDL)</t>
  </si>
  <si>
    <t>Beta outcome (Alzheimer's disease)</t>
  </si>
  <si>
    <t>Standard error exposure (LDL)</t>
  </si>
  <si>
    <t>Standard error outcome (Alzheimer's disease)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 exposure (LDL)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 outcome (Alzheimer's disease)</t>
    </r>
  </si>
  <si>
    <t>proxy.outcome</t>
  </si>
  <si>
    <t>target_snp.outcome</t>
  </si>
  <si>
    <t>proxy_snp.outcome</t>
  </si>
  <si>
    <t>target_a1.outcome</t>
  </si>
  <si>
    <t>target_a2.outcome</t>
  </si>
  <si>
    <t>proxy_a1.outcome</t>
  </si>
  <si>
    <t>proxy_a2.outcome</t>
  </si>
  <si>
    <t>Number of SNPs</t>
  </si>
  <si>
    <t>Mendelian randomization method</t>
  </si>
  <si>
    <t xml:space="preserve">Type </t>
  </si>
  <si>
    <t>Mendelian randomization  beta</t>
  </si>
  <si>
    <t>Mendelian randomization lower 95% confidence interval</t>
  </si>
  <si>
    <t>Mendelian randomization upper 95% confidence interval</t>
  </si>
  <si>
    <t>Mendelian randomziation standard error</t>
  </si>
  <si>
    <r>
      <t xml:space="preserve">Mendelian randomization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MR Egger intercept</t>
  </si>
  <si>
    <t>MR Egger intercept standard error</t>
  </si>
  <si>
    <r>
      <t xml:space="preserve">MR Egger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r2 (proportion of the variance in the exposure explained by the combined SNP instrument)</t>
  </si>
  <si>
    <t>F-statistic (instrument strength for IVW; &gt;10 is acceptable)</t>
  </si>
  <si>
    <t>weighted I^2 statistic (instrument strength for MR-Egger; &gt;0.90 is acceptable)</t>
  </si>
  <si>
    <r>
      <t xml:space="preserve">Cochrane's 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>-statistic</t>
    </r>
  </si>
  <si>
    <r>
      <t xml:space="preserve">Cochrane's 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>-statistic degrees of freedom</t>
    </r>
  </si>
  <si>
    <r>
      <t xml:space="preserve">Cochrane's 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 xml:space="preserve">-statistic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Instrument selection --&gt;</t>
  </si>
  <si>
    <t>Outliers detected with RadialMR and removed</t>
  </si>
  <si>
    <t>rs1010759</t>
  </si>
  <si>
    <t>LDL cholesterol ("ieu-b-110")</t>
  </si>
  <si>
    <t>Alzheimer's disease ("ieu-b-2")</t>
  </si>
  <si>
    <t>A</t>
  </si>
  <si>
    <t>G</t>
  </si>
  <si>
    <t>NA</t>
  </si>
  <si>
    <t>Wald ratio</t>
  </si>
  <si>
    <t>rs10231941</t>
  </si>
  <si>
    <t>C</t>
  </si>
  <si>
    <t>T</t>
  </si>
  <si>
    <t>rs10832963</t>
  </si>
  <si>
    <t>rs10910476</t>
  </si>
  <si>
    <t>rs11014204</t>
  </si>
  <si>
    <t>rs11065385</t>
  </si>
  <si>
    <t>rs11099097</t>
  </si>
  <si>
    <t>rs111338114</t>
  </si>
  <si>
    <t>rs113177823</t>
  </si>
  <si>
    <t>rs115458560</t>
  </si>
  <si>
    <t>rs11568318</t>
  </si>
  <si>
    <t>rs11591147</t>
  </si>
  <si>
    <t>rs11601507</t>
  </si>
  <si>
    <t>rs11621792</t>
  </si>
  <si>
    <t>rs116734477</t>
  </si>
  <si>
    <t>rs117139027</t>
  </si>
  <si>
    <t>rs117733303</t>
  </si>
  <si>
    <t>rs118039278</t>
  </si>
  <si>
    <t>rs1183851</t>
  </si>
  <si>
    <t>rs12162782</t>
  </si>
  <si>
    <t>rs12246352</t>
  </si>
  <si>
    <t>rs1229984</t>
  </si>
  <si>
    <t>rs12445804</t>
  </si>
  <si>
    <t>rs12471768</t>
  </si>
  <si>
    <t>rs1250258</t>
  </si>
  <si>
    <t>rs1260326</t>
  </si>
  <si>
    <t>rs12916</t>
  </si>
  <si>
    <t>rs13076933</t>
  </si>
  <si>
    <t>rs13107325</t>
  </si>
  <si>
    <t>rs13108218</t>
  </si>
  <si>
    <t>rs13121616</t>
  </si>
  <si>
    <t>rs145730801</t>
  </si>
  <si>
    <t>rs146433259</t>
  </si>
  <si>
    <t>rs146534110</t>
  </si>
  <si>
    <t>rs150474434</t>
  </si>
  <si>
    <t>rs1556562</t>
  </si>
  <si>
    <t>rs17050272</t>
  </si>
  <si>
    <t>rs174564</t>
  </si>
  <si>
    <t>rs17476364</t>
  </si>
  <si>
    <t>rs17569873</t>
  </si>
  <si>
    <t>rs1801689</t>
  </si>
  <si>
    <t>rs183130</t>
  </si>
  <si>
    <t>rs2066714</t>
  </si>
  <si>
    <t>rs2068888</t>
  </si>
  <si>
    <t>rs2073547</t>
  </si>
  <si>
    <t>rs2160994</t>
  </si>
  <si>
    <t>rs2238162</t>
  </si>
  <si>
    <t>rs2250802</t>
  </si>
  <si>
    <t>rs2256814</t>
  </si>
  <si>
    <t>rs2287622</t>
  </si>
  <si>
    <t>rs2519093</t>
  </si>
  <si>
    <t>rs2618566</t>
  </si>
  <si>
    <t>rs2642438</t>
  </si>
  <si>
    <t>rs2737265</t>
  </si>
  <si>
    <t>rs2738447</t>
  </si>
  <si>
    <t>rs2745353</t>
  </si>
  <si>
    <t>rs2820226</t>
  </si>
  <si>
    <t>rs28406917</t>
  </si>
  <si>
    <t>rs28590710</t>
  </si>
  <si>
    <t>rs28615248</t>
  </si>
  <si>
    <t>rs28631087</t>
  </si>
  <si>
    <t>rs28814720</t>
  </si>
  <si>
    <t>rs9324540</t>
  </si>
  <si>
    <t>rs34265667</t>
  </si>
  <si>
    <t>rs34568880</t>
  </si>
  <si>
    <t>rs35511051</t>
  </si>
  <si>
    <t>rs35882350</t>
  </si>
  <si>
    <t>rs3732359</t>
  </si>
  <si>
    <t>rs3780181</t>
  </si>
  <si>
    <t>rs3823376</t>
  </si>
  <si>
    <t>rs4148826</t>
  </si>
  <si>
    <t>rs4263041</t>
  </si>
  <si>
    <t>rs4307732</t>
  </si>
  <si>
    <t>rs438568</t>
  </si>
  <si>
    <t>rs440677</t>
  </si>
  <si>
    <t>rs4666384</t>
  </si>
  <si>
    <t>rs4738684</t>
  </si>
  <si>
    <t>rs4930163</t>
  </si>
  <si>
    <t>rs4970834</t>
  </si>
  <si>
    <t>rs556107</t>
  </si>
  <si>
    <t>rs55637835</t>
  </si>
  <si>
    <t>rs55714927</t>
  </si>
  <si>
    <t>rs55831924</t>
  </si>
  <si>
    <t>rs56236159</t>
  </si>
  <si>
    <t>rs597808</t>
  </si>
  <si>
    <t>rs6031587</t>
  </si>
  <si>
    <t>rs60612724</t>
  </si>
  <si>
    <t>rs6074012</t>
  </si>
  <si>
    <t>rs61003864</t>
  </si>
  <si>
    <t>rs61754230</t>
  </si>
  <si>
    <t>rs61988556</t>
  </si>
  <si>
    <t>rs62033400</t>
  </si>
  <si>
    <t>rs6495122</t>
  </si>
  <si>
    <t>rs6544713</t>
  </si>
  <si>
    <t>rs6560499</t>
  </si>
  <si>
    <t>rs6602912</t>
  </si>
  <si>
    <t>rs6667939</t>
  </si>
  <si>
    <t>rs6427756</t>
  </si>
  <si>
    <t>rs6680227</t>
  </si>
  <si>
    <t>rs6709904</t>
  </si>
  <si>
    <t>rs6874202</t>
  </si>
  <si>
    <t>rs7108486</t>
  </si>
  <si>
    <t>rs71311871</t>
  </si>
  <si>
    <t>rs7202323</t>
  </si>
  <si>
    <t>rs7241918</t>
  </si>
  <si>
    <t>rs72911393</t>
  </si>
  <si>
    <t>rs76468627</t>
  </si>
  <si>
    <t>rs7734476</t>
  </si>
  <si>
    <t>rs7746081</t>
  </si>
  <si>
    <t>rs77542162</t>
  </si>
  <si>
    <t>rs7776054</t>
  </si>
  <si>
    <t>rs77960347</t>
  </si>
  <si>
    <t>rs79220007</t>
  </si>
  <si>
    <t>rs79828839</t>
  </si>
  <si>
    <t>rs869412</t>
  </si>
  <si>
    <t>rs880315</t>
  </si>
  <si>
    <t>rs9289196</t>
  </si>
  <si>
    <t>rs934197</t>
  </si>
  <si>
    <t>rs9471968</t>
  </si>
  <si>
    <t>rs9496567</t>
  </si>
  <si>
    <t>rs960596</t>
  </si>
  <si>
    <t>rs9834932</t>
  </si>
  <si>
    <t>rs9894946</t>
  </si>
  <si>
    <t>rs9987289</t>
  </si>
  <si>
    <t>Inverse variance weighted</t>
  </si>
  <si>
    <t>Meta-analysis</t>
  </si>
  <si>
    <t>rs10448340</t>
  </si>
  <si>
    <t>MR Egger</t>
  </si>
  <si>
    <t>rs111273322</t>
  </si>
  <si>
    <t>Weighted median</t>
  </si>
  <si>
    <t>rs12208357</t>
  </si>
  <si>
    <t>Weighted mode</t>
  </si>
  <si>
    <t>rs1551891</t>
  </si>
  <si>
    <t>Inverse variance weighted (odds ratio)</t>
  </si>
  <si>
    <t>rs2043085</t>
  </si>
  <si>
    <t>rs2391825</t>
  </si>
  <si>
    <t>rs2740488</t>
  </si>
  <si>
    <t>rs3104412</t>
  </si>
  <si>
    <t>rs3822855</t>
  </si>
  <si>
    <t>rs472495</t>
  </si>
  <si>
    <t>rs4954192</t>
  </si>
  <si>
    <t>rs5112</t>
  </si>
  <si>
    <t>rs6475606</t>
  </si>
  <si>
    <t>rs7569317</t>
  </si>
  <si>
    <t>rs9884390</t>
  </si>
  <si>
    <t>rs9929977</t>
  </si>
  <si>
    <t>Supplementary Data 11. Meta-analytic Mendelian randomization (MR) results and instrument selection (bottom; below the green bar at line 128) and SNP data (including Wald ratios; above green line) for UK Biobank-measured (circulating, non-fasted) low-density lipoprotein cholesterol (LDL) on Alzheimer's dise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 wrapText="1"/>
    </xf>
    <xf numFmtId="11" fontId="1" fillId="0" borderId="0" xfId="0" applyNumberFormat="1" applyFont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2" fontId="1" fillId="2" borderId="0" xfId="0" applyNumberFormat="1" applyFont="1" applyFill="1" applyAlignment="1">
      <alignment horizontal="center" wrapText="1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E8C48-D15A-4D46-A5F6-50191BC9CF43}">
  <dimension ref="A1:AX145"/>
  <sheetViews>
    <sheetView tabSelected="1" workbookViewId="0"/>
  </sheetViews>
  <sheetFormatPr baseColWidth="10" defaultRowHeight="16" x14ac:dyDescent="0.2"/>
  <cols>
    <col min="1" max="1" width="10.83203125" style="10"/>
    <col min="2" max="2" width="14" style="10" customWidth="1"/>
    <col min="3" max="3" width="10.83203125" style="10"/>
    <col min="4" max="4" width="26.83203125" style="10" bestFit="1" customWidth="1"/>
    <col min="5" max="5" width="27.33203125" style="10" bestFit="1" customWidth="1"/>
    <col min="6" max="6" width="10.83203125" style="10"/>
    <col min="7" max="7" width="12.5" style="10" customWidth="1"/>
    <col min="8" max="8" width="12.1640625" style="10" customWidth="1"/>
    <col min="9" max="9" width="11.6640625" style="10" customWidth="1"/>
    <col min="10" max="11" width="10.83203125" style="10"/>
    <col min="12" max="12" width="11.83203125" style="10" customWidth="1"/>
    <col min="13" max="13" width="11.5" style="10" customWidth="1"/>
    <col min="14" max="16" width="10.83203125" style="10"/>
    <col min="17" max="17" width="13.1640625" style="10" customWidth="1"/>
    <col min="18" max="18" width="10.83203125" style="10"/>
    <col min="19" max="19" width="13.6640625" style="10" customWidth="1"/>
    <col min="20" max="20" width="10.83203125" style="10"/>
    <col min="21" max="21" width="12.5" style="10" customWidth="1"/>
    <col min="22" max="22" width="10.83203125" style="10"/>
    <col min="23" max="23" width="12.83203125" style="10" customWidth="1"/>
    <col min="24" max="24" width="15.33203125" style="10" customWidth="1"/>
    <col min="25" max="25" width="18.33203125" style="10" customWidth="1"/>
    <col min="26" max="26" width="22" style="10" customWidth="1"/>
    <col min="27" max="27" width="21.5" style="10" customWidth="1"/>
    <col min="28" max="28" width="17.33203125" style="10" customWidth="1"/>
    <col min="29" max="29" width="20.6640625" style="10" customWidth="1"/>
    <col min="30" max="30" width="19.33203125" style="10" customWidth="1"/>
    <col min="31" max="31" width="10.83203125" style="10"/>
    <col min="32" max="32" width="32" style="10" bestFit="1" customWidth="1"/>
    <col min="33" max="33" width="22.83203125" style="10" customWidth="1"/>
    <col min="34" max="34" width="13.33203125" style="12" customWidth="1"/>
    <col min="35" max="41" width="10.83203125" style="12"/>
    <col min="42" max="42" width="16.83203125" style="12" customWidth="1"/>
    <col min="43" max="43" width="12.6640625" style="12" customWidth="1"/>
    <col min="44" max="44" width="13" style="12" customWidth="1"/>
    <col min="45" max="47" width="10.83203125" style="12"/>
    <col min="48" max="48" width="10.83203125" style="10"/>
    <col min="49" max="49" width="12.6640625" style="10" customWidth="1"/>
    <col min="50" max="16384" width="10.83203125" style="10"/>
  </cols>
  <sheetData>
    <row r="1" spans="1:50" s="2" customFormat="1" x14ac:dyDescent="0.2">
      <c r="A1" s="1" t="s">
        <v>203</v>
      </c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</row>
    <row r="2" spans="1:50" s="4" customFormat="1" ht="119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5" t="s">
        <v>13</v>
      </c>
      <c r="O2" s="5" t="s">
        <v>14</v>
      </c>
      <c r="P2" s="6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7" t="s">
        <v>22</v>
      </c>
      <c r="X2" s="4" t="s">
        <v>23</v>
      </c>
      <c r="Y2" s="4" t="s">
        <v>24</v>
      </c>
      <c r="Z2" s="4" t="s">
        <v>25</v>
      </c>
      <c r="AA2" s="4" t="s">
        <v>26</v>
      </c>
      <c r="AB2" s="4" t="s">
        <v>27</v>
      </c>
      <c r="AC2" s="4" t="s">
        <v>28</v>
      </c>
      <c r="AD2" s="4" t="s">
        <v>29</v>
      </c>
      <c r="AE2" s="8" t="s">
        <v>30</v>
      </c>
      <c r="AF2" s="8" t="s">
        <v>31</v>
      </c>
      <c r="AG2" s="8" t="s">
        <v>32</v>
      </c>
      <c r="AH2" s="9" t="s">
        <v>33</v>
      </c>
      <c r="AI2" s="9" t="s">
        <v>34</v>
      </c>
      <c r="AJ2" s="9" t="s">
        <v>35</v>
      </c>
      <c r="AK2" s="9" t="s">
        <v>36</v>
      </c>
      <c r="AL2" s="9" t="s">
        <v>37</v>
      </c>
      <c r="AM2" s="9" t="s">
        <v>38</v>
      </c>
      <c r="AN2" s="9" t="s">
        <v>39</v>
      </c>
      <c r="AO2" s="9" t="s">
        <v>40</v>
      </c>
      <c r="AP2" s="9" t="s">
        <v>41</v>
      </c>
      <c r="AQ2" s="9" t="s">
        <v>42</v>
      </c>
      <c r="AR2" s="8" t="s">
        <v>43</v>
      </c>
      <c r="AS2" s="9" t="s">
        <v>44</v>
      </c>
      <c r="AT2" s="9" t="s">
        <v>45</v>
      </c>
      <c r="AU2" s="9" t="s">
        <v>46</v>
      </c>
      <c r="AV2" s="8"/>
      <c r="AW2" s="8" t="s">
        <v>47</v>
      </c>
      <c r="AX2" s="8" t="s">
        <v>48</v>
      </c>
    </row>
    <row r="3" spans="1:50" x14ac:dyDescent="0.2">
      <c r="A3" s="10" t="s">
        <v>49</v>
      </c>
      <c r="B3" s="10">
        <v>20</v>
      </c>
      <c r="C3" s="10">
        <v>34147630</v>
      </c>
      <c r="D3" s="10" t="s">
        <v>50</v>
      </c>
      <c r="E3" s="10" t="s">
        <v>51</v>
      </c>
      <c r="F3" s="10">
        <v>439214</v>
      </c>
      <c r="G3" s="10">
        <v>21982</v>
      </c>
      <c r="H3" s="10">
        <v>41944</v>
      </c>
      <c r="I3" s="10">
        <v>63926</v>
      </c>
      <c r="J3" s="10" t="s">
        <v>52</v>
      </c>
      <c r="K3" s="10" t="s">
        <v>53</v>
      </c>
      <c r="L3" s="10" t="s">
        <v>52</v>
      </c>
      <c r="M3" s="10" t="s">
        <v>53</v>
      </c>
      <c r="N3" s="10" t="b">
        <v>0</v>
      </c>
      <c r="O3" s="10" t="b">
        <v>0</v>
      </c>
      <c r="P3" s="10">
        <v>0.14036699999999999</v>
      </c>
      <c r="Q3" s="10" t="s">
        <v>54</v>
      </c>
      <c r="R3" s="10">
        <v>-2.3104199999999998E-2</v>
      </c>
      <c r="S3" s="10">
        <v>2.87E-2</v>
      </c>
      <c r="T3" s="10">
        <v>3.00476E-3</v>
      </c>
      <c r="U3" s="10">
        <v>2.01E-2</v>
      </c>
      <c r="V3" s="11">
        <v>1.5000299999999999E-14</v>
      </c>
      <c r="W3" s="10">
        <v>0.15359999999999999</v>
      </c>
      <c r="X3" s="10" t="s">
        <v>54</v>
      </c>
      <c r="Y3" s="10" t="s">
        <v>54</v>
      </c>
      <c r="Z3" s="10" t="s">
        <v>54</v>
      </c>
      <c r="AA3" s="10" t="s">
        <v>54</v>
      </c>
      <c r="AB3" s="10" t="s">
        <v>54</v>
      </c>
      <c r="AC3" s="10" t="s">
        <v>54</v>
      </c>
      <c r="AD3" s="10" t="s">
        <v>54</v>
      </c>
      <c r="AE3" s="10">
        <v>1</v>
      </c>
      <c r="AF3" s="10" t="s">
        <v>55</v>
      </c>
      <c r="AG3" s="10" t="s">
        <v>55</v>
      </c>
      <c r="AH3" s="12">
        <v>-1.2421983881718499</v>
      </c>
      <c r="AI3" s="12">
        <f>AH3-1.96*AK3</f>
        <v>-2.9473429073501807</v>
      </c>
      <c r="AJ3" s="12">
        <f>AH3+1.96*AK3</f>
        <v>0.46294613100648085</v>
      </c>
      <c r="AK3" s="12">
        <v>0.86997169345833203</v>
      </c>
      <c r="AL3" s="12">
        <v>0.15333195830694299</v>
      </c>
      <c r="AM3" s="12" t="s">
        <v>54</v>
      </c>
    </row>
    <row r="4" spans="1:50" x14ac:dyDescent="0.2">
      <c r="A4" s="10" t="s">
        <v>56</v>
      </c>
      <c r="B4" s="10">
        <v>7</v>
      </c>
      <c r="C4" s="10">
        <v>100532540</v>
      </c>
      <c r="D4" s="10" t="s">
        <v>50</v>
      </c>
      <c r="E4" s="10" t="s">
        <v>51</v>
      </c>
      <c r="F4" s="10">
        <v>439214</v>
      </c>
      <c r="G4" s="10">
        <v>21982</v>
      </c>
      <c r="H4" s="10">
        <v>41944</v>
      </c>
      <c r="I4" s="10">
        <v>63926</v>
      </c>
      <c r="J4" s="10" t="s">
        <v>57</v>
      </c>
      <c r="K4" s="10" t="s">
        <v>58</v>
      </c>
      <c r="L4" s="10" t="s">
        <v>57</v>
      </c>
      <c r="M4" s="10" t="s">
        <v>58</v>
      </c>
      <c r="N4" s="10" t="b">
        <v>0</v>
      </c>
      <c r="O4" s="10" t="b">
        <v>0</v>
      </c>
      <c r="P4" s="10">
        <v>0.17771700000000001</v>
      </c>
      <c r="Q4" s="10" t="s">
        <v>54</v>
      </c>
      <c r="R4" s="10">
        <v>1.9856499999999999E-2</v>
      </c>
      <c r="S4" s="10">
        <v>-2.5999999999999999E-3</v>
      </c>
      <c r="T4" s="10">
        <v>2.7270900000000002E-3</v>
      </c>
      <c r="U4" s="10">
        <v>1.9599999999999999E-2</v>
      </c>
      <c r="V4" s="11">
        <v>3.2998900000000002E-13</v>
      </c>
      <c r="W4" s="10">
        <v>0.8962</v>
      </c>
      <c r="X4" s="10" t="s">
        <v>54</v>
      </c>
      <c r="Y4" s="10" t="s">
        <v>54</v>
      </c>
      <c r="Z4" s="10" t="s">
        <v>54</v>
      </c>
      <c r="AA4" s="10" t="s">
        <v>54</v>
      </c>
      <c r="AB4" s="10" t="s">
        <v>54</v>
      </c>
      <c r="AC4" s="10" t="s">
        <v>54</v>
      </c>
      <c r="AD4" s="10" t="s">
        <v>54</v>
      </c>
      <c r="AE4" s="10">
        <v>1</v>
      </c>
      <c r="AF4" s="10" t="s">
        <v>55</v>
      </c>
      <c r="AG4" s="10" t="s">
        <v>55</v>
      </c>
      <c r="AH4" s="12">
        <v>-0.13093949084682599</v>
      </c>
      <c r="AI4" s="12">
        <f t="shared" ref="AI4:AI67" si="0">AH4-1.96*AK4</f>
        <v>-2.0656208294513125</v>
      </c>
      <c r="AJ4" s="12">
        <f t="shared" ref="AJ4:AJ67" si="1">AH4+1.96*AK4</f>
        <v>1.8037418477576606</v>
      </c>
      <c r="AK4" s="12">
        <v>0.98708231561453397</v>
      </c>
      <c r="AL4" s="12">
        <v>0.89446776640370795</v>
      </c>
      <c r="AM4" s="12" t="s">
        <v>54</v>
      </c>
    </row>
    <row r="5" spans="1:50" x14ac:dyDescent="0.2">
      <c r="A5" s="10" t="s">
        <v>59</v>
      </c>
      <c r="B5" s="10">
        <v>11</v>
      </c>
      <c r="C5" s="10">
        <v>18664241</v>
      </c>
      <c r="D5" s="10" t="s">
        <v>50</v>
      </c>
      <c r="E5" s="10" t="s">
        <v>51</v>
      </c>
      <c r="F5" s="10">
        <v>439214</v>
      </c>
      <c r="G5" s="10">
        <v>21982</v>
      </c>
      <c r="H5" s="10">
        <v>41944</v>
      </c>
      <c r="I5" s="10">
        <v>63926</v>
      </c>
      <c r="J5" s="10" t="s">
        <v>53</v>
      </c>
      <c r="K5" s="10" t="s">
        <v>58</v>
      </c>
      <c r="L5" s="10" t="s">
        <v>53</v>
      </c>
      <c r="M5" s="10" t="s">
        <v>58</v>
      </c>
      <c r="N5" s="10" t="b">
        <v>0</v>
      </c>
      <c r="O5" s="10" t="b">
        <v>0</v>
      </c>
      <c r="P5" s="10">
        <v>0.744224</v>
      </c>
      <c r="Q5" s="10" t="s">
        <v>54</v>
      </c>
      <c r="R5" s="10">
        <v>1.7305899999999999E-2</v>
      </c>
      <c r="S5" s="10">
        <v>4.4000000000000003E-3</v>
      </c>
      <c r="T5" s="10">
        <v>2.39616E-3</v>
      </c>
      <c r="U5" s="10">
        <v>1.66E-2</v>
      </c>
      <c r="V5" s="11">
        <v>5.1003499999999996E-13</v>
      </c>
      <c r="W5" s="10">
        <v>0.79090099999999997</v>
      </c>
      <c r="X5" s="10" t="s">
        <v>54</v>
      </c>
      <c r="Y5" s="10" t="s">
        <v>54</v>
      </c>
      <c r="Z5" s="10" t="s">
        <v>54</v>
      </c>
      <c r="AA5" s="10" t="s">
        <v>54</v>
      </c>
      <c r="AB5" s="10" t="s">
        <v>54</v>
      </c>
      <c r="AC5" s="10" t="s">
        <v>54</v>
      </c>
      <c r="AD5" s="10" t="s">
        <v>54</v>
      </c>
      <c r="AE5" s="10">
        <v>1</v>
      </c>
      <c r="AF5" s="10" t="s">
        <v>55</v>
      </c>
      <c r="AG5" s="10" t="s">
        <v>55</v>
      </c>
      <c r="AH5" s="12">
        <v>0.25424855107217798</v>
      </c>
      <c r="AI5" s="12">
        <f t="shared" si="0"/>
        <v>-1.6258039165833622</v>
      </c>
      <c r="AJ5" s="12">
        <f t="shared" si="1"/>
        <v>2.1343010187277183</v>
      </c>
      <c r="AK5" s="12">
        <v>0.95921044268139799</v>
      </c>
      <c r="AL5" s="12">
        <v>0.79096305525860899</v>
      </c>
      <c r="AM5" s="12" t="s">
        <v>54</v>
      </c>
    </row>
    <row r="6" spans="1:50" x14ac:dyDescent="0.2">
      <c r="A6" s="10" t="s">
        <v>60</v>
      </c>
      <c r="B6" s="10">
        <v>1</v>
      </c>
      <c r="C6" s="10">
        <v>234734956</v>
      </c>
      <c r="D6" s="10" t="s">
        <v>50</v>
      </c>
      <c r="E6" s="10" t="s">
        <v>51</v>
      </c>
      <c r="F6" s="10">
        <v>439214</v>
      </c>
      <c r="G6" s="10">
        <v>21982</v>
      </c>
      <c r="H6" s="10">
        <v>41944</v>
      </c>
      <c r="I6" s="10">
        <v>63926</v>
      </c>
      <c r="J6" s="10" t="s">
        <v>58</v>
      </c>
      <c r="K6" s="10" t="s">
        <v>57</v>
      </c>
      <c r="L6" s="10" t="s">
        <v>58</v>
      </c>
      <c r="M6" s="10" t="s">
        <v>57</v>
      </c>
      <c r="N6" s="10" t="b">
        <v>0</v>
      </c>
      <c r="O6" s="10" t="b">
        <v>0</v>
      </c>
      <c r="P6" s="10">
        <v>0.55516299999999996</v>
      </c>
      <c r="Q6" s="10" t="s">
        <v>54</v>
      </c>
      <c r="R6" s="10">
        <v>1.23938E-2</v>
      </c>
      <c r="S6" s="10">
        <v>0.01</v>
      </c>
      <c r="T6" s="10">
        <v>2.1019300000000001E-3</v>
      </c>
      <c r="U6" s="10">
        <v>1.4999999999999999E-2</v>
      </c>
      <c r="V6" s="11">
        <v>3.6999900000000002E-9</v>
      </c>
      <c r="W6" s="10">
        <v>0.50280000000000002</v>
      </c>
      <c r="X6" s="10" t="s">
        <v>54</v>
      </c>
      <c r="Y6" s="10" t="s">
        <v>54</v>
      </c>
      <c r="Z6" s="10" t="s">
        <v>54</v>
      </c>
      <c r="AA6" s="10" t="s">
        <v>54</v>
      </c>
      <c r="AB6" s="10" t="s">
        <v>54</v>
      </c>
      <c r="AC6" s="10" t="s">
        <v>54</v>
      </c>
      <c r="AD6" s="10" t="s">
        <v>54</v>
      </c>
      <c r="AE6" s="10">
        <v>1</v>
      </c>
      <c r="AF6" s="10" t="s">
        <v>55</v>
      </c>
      <c r="AG6" s="10" t="s">
        <v>55</v>
      </c>
      <c r="AH6" s="12">
        <v>0.80685504042343803</v>
      </c>
      <c r="AI6" s="12">
        <f t="shared" si="0"/>
        <v>-1.5652987784214756</v>
      </c>
      <c r="AJ6" s="12">
        <f t="shared" si="1"/>
        <v>3.1790088592683516</v>
      </c>
      <c r="AK6" s="12">
        <v>1.2102825606351599</v>
      </c>
      <c r="AL6" s="12">
        <v>0.50498507509384605</v>
      </c>
      <c r="AM6" s="12" t="s">
        <v>54</v>
      </c>
    </row>
    <row r="7" spans="1:50" x14ac:dyDescent="0.2">
      <c r="A7" s="10" t="s">
        <v>61</v>
      </c>
      <c r="B7" s="10">
        <v>10</v>
      </c>
      <c r="C7" s="10">
        <v>18720845</v>
      </c>
      <c r="D7" s="10" t="s">
        <v>50</v>
      </c>
      <c r="E7" s="10" t="s">
        <v>51</v>
      </c>
      <c r="F7" s="10">
        <v>439214</v>
      </c>
      <c r="G7" s="10">
        <v>21982</v>
      </c>
      <c r="H7" s="10">
        <v>41944</v>
      </c>
      <c r="I7" s="10">
        <v>63926</v>
      </c>
      <c r="J7" s="10" t="s">
        <v>58</v>
      </c>
      <c r="K7" s="10" t="s">
        <v>57</v>
      </c>
      <c r="L7" s="10" t="s">
        <v>58</v>
      </c>
      <c r="M7" s="10" t="s">
        <v>57</v>
      </c>
      <c r="N7" s="10" t="b">
        <v>0</v>
      </c>
      <c r="O7" s="10" t="b">
        <v>0</v>
      </c>
      <c r="P7" s="10">
        <v>0.280227</v>
      </c>
      <c r="Q7" s="10" t="s">
        <v>54</v>
      </c>
      <c r="R7" s="10">
        <v>1.37924E-2</v>
      </c>
      <c r="S7" s="10">
        <v>1.2999999999999999E-2</v>
      </c>
      <c r="T7" s="10">
        <v>2.3300700000000001E-3</v>
      </c>
      <c r="U7" s="10">
        <v>1.61E-2</v>
      </c>
      <c r="V7" s="11">
        <v>3.2000000000000001E-9</v>
      </c>
      <c r="W7" s="10">
        <v>0.41920000000000002</v>
      </c>
      <c r="X7" s="10" t="s">
        <v>54</v>
      </c>
      <c r="Y7" s="10" t="s">
        <v>54</v>
      </c>
      <c r="Z7" s="10" t="s">
        <v>54</v>
      </c>
      <c r="AA7" s="10" t="s">
        <v>54</v>
      </c>
      <c r="AB7" s="10" t="s">
        <v>54</v>
      </c>
      <c r="AC7" s="10" t="s">
        <v>54</v>
      </c>
      <c r="AD7" s="10" t="s">
        <v>54</v>
      </c>
      <c r="AE7" s="10">
        <v>1</v>
      </c>
      <c r="AF7" s="10" t="s">
        <v>55</v>
      </c>
      <c r="AG7" s="10" t="s">
        <v>55</v>
      </c>
      <c r="AH7" s="12">
        <v>0.94254806995156704</v>
      </c>
      <c r="AI7" s="12">
        <f t="shared" si="0"/>
        <v>-1.3453786143093258</v>
      </c>
      <c r="AJ7" s="12">
        <f t="shared" si="1"/>
        <v>3.2304747542124601</v>
      </c>
      <c r="AK7" s="12">
        <v>1.16730953278617</v>
      </c>
      <c r="AL7" s="12">
        <v>0.419405302708448</v>
      </c>
      <c r="AM7" s="12" t="s">
        <v>54</v>
      </c>
    </row>
    <row r="8" spans="1:50" x14ac:dyDescent="0.2">
      <c r="A8" s="10" t="s">
        <v>62</v>
      </c>
      <c r="B8" s="10">
        <v>12</v>
      </c>
      <c r="C8" s="10">
        <v>121423386</v>
      </c>
      <c r="D8" s="10" t="s">
        <v>50</v>
      </c>
      <c r="E8" s="10" t="s">
        <v>51</v>
      </c>
      <c r="F8" s="10">
        <v>439214</v>
      </c>
      <c r="G8" s="10">
        <v>21982</v>
      </c>
      <c r="H8" s="10">
        <v>41944</v>
      </c>
      <c r="I8" s="10">
        <v>63926</v>
      </c>
      <c r="J8" s="10" t="s">
        <v>53</v>
      </c>
      <c r="K8" s="10" t="s">
        <v>52</v>
      </c>
      <c r="L8" s="10" t="s">
        <v>53</v>
      </c>
      <c r="M8" s="10" t="s">
        <v>52</v>
      </c>
      <c r="N8" s="10" t="b">
        <v>0</v>
      </c>
      <c r="O8" s="10" t="b">
        <v>0</v>
      </c>
      <c r="P8" s="10">
        <v>0.69089100000000003</v>
      </c>
      <c r="Q8" s="10" t="s">
        <v>54</v>
      </c>
      <c r="R8" s="10">
        <v>-2.4490399999999999E-2</v>
      </c>
      <c r="S8" s="10">
        <v>7.0000000000000001E-3</v>
      </c>
      <c r="T8" s="10">
        <v>2.2574399999999999E-3</v>
      </c>
      <c r="U8" s="10">
        <v>1.54E-2</v>
      </c>
      <c r="V8" s="11">
        <v>1.9998599999999998E-27</v>
      </c>
      <c r="W8" s="10">
        <v>0.64829999999999999</v>
      </c>
      <c r="X8" s="10" t="s">
        <v>54</v>
      </c>
      <c r="Y8" s="10" t="s">
        <v>54</v>
      </c>
      <c r="Z8" s="10" t="s">
        <v>54</v>
      </c>
      <c r="AA8" s="10" t="s">
        <v>54</v>
      </c>
      <c r="AB8" s="10" t="s">
        <v>54</v>
      </c>
      <c r="AC8" s="10" t="s">
        <v>54</v>
      </c>
      <c r="AD8" s="10" t="s">
        <v>54</v>
      </c>
      <c r="AE8" s="10">
        <v>1</v>
      </c>
      <c r="AF8" s="10" t="s">
        <v>55</v>
      </c>
      <c r="AG8" s="10" t="s">
        <v>55</v>
      </c>
      <c r="AH8" s="12">
        <v>-0.28582628295168699</v>
      </c>
      <c r="AI8" s="12">
        <f t="shared" si="0"/>
        <v>-1.5183092150393627</v>
      </c>
      <c r="AJ8" s="12">
        <f t="shared" si="1"/>
        <v>0.94665664913598857</v>
      </c>
      <c r="AK8" s="12">
        <v>0.62881782249371199</v>
      </c>
      <c r="AL8" s="12">
        <v>0.64943628372675499</v>
      </c>
      <c r="AM8" s="12" t="s">
        <v>54</v>
      </c>
    </row>
    <row r="9" spans="1:50" x14ac:dyDescent="0.2">
      <c r="A9" s="10" t="s">
        <v>63</v>
      </c>
      <c r="B9" s="10">
        <v>4</v>
      </c>
      <c r="C9" s="10">
        <v>81167309</v>
      </c>
      <c r="D9" s="10" t="s">
        <v>50</v>
      </c>
      <c r="E9" s="10" t="s">
        <v>51</v>
      </c>
      <c r="F9" s="10">
        <v>439214</v>
      </c>
      <c r="G9" s="10">
        <v>21982</v>
      </c>
      <c r="H9" s="10">
        <v>41944</v>
      </c>
      <c r="I9" s="10">
        <v>63926</v>
      </c>
      <c r="J9" s="10" t="s">
        <v>58</v>
      </c>
      <c r="K9" s="10" t="s">
        <v>57</v>
      </c>
      <c r="L9" s="10" t="s">
        <v>58</v>
      </c>
      <c r="M9" s="10" t="s">
        <v>57</v>
      </c>
      <c r="N9" s="10" t="b">
        <v>0</v>
      </c>
      <c r="O9" s="10" t="b">
        <v>0</v>
      </c>
      <c r="P9" s="10">
        <v>0.29133300000000001</v>
      </c>
      <c r="Q9" s="10" t="s">
        <v>54</v>
      </c>
      <c r="R9" s="10">
        <v>-1.8187600000000002E-2</v>
      </c>
      <c r="S9" s="10">
        <v>-2.5100000000000001E-2</v>
      </c>
      <c r="T9" s="10">
        <v>2.3023100000000001E-3</v>
      </c>
      <c r="U9" s="10">
        <v>1.6199999999999999E-2</v>
      </c>
      <c r="V9" s="11">
        <v>2.80027E-15</v>
      </c>
      <c r="W9" s="10">
        <v>0.1212</v>
      </c>
      <c r="X9" s="10" t="s">
        <v>54</v>
      </c>
      <c r="Y9" s="10" t="s">
        <v>54</v>
      </c>
      <c r="Z9" s="10" t="s">
        <v>54</v>
      </c>
      <c r="AA9" s="10" t="s">
        <v>54</v>
      </c>
      <c r="AB9" s="10" t="s">
        <v>54</v>
      </c>
      <c r="AC9" s="10" t="s">
        <v>54</v>
      </c>
      <c r="AD9" s="10" t="s">
        <v>54</v>
      </c>
      <c r="AE9" s="10">
        <v>1</v>
      </c>
      <c r="AF9" s="10" t="s">
        <v>55</v>
      </c>
      <c r="AG9" s="10" t="s">
        <v>55</v>
      </c>
      <c r="AH9" s="12">
        <v>1.3800611405573</v>
      </c>
      <c r="AI9" s="12">
        <f t="shared" si="0"/>
        <v>-0.36574369350546831</v>
      </c>
      <c r="AJ9" s="12">
        <f t="shared" si="1"/>
        <v>3.1258659746200683</v>
      </c>
      <c r="AK9" s="12">
        <v>0.89071675207284096</v>
      </c>
      <c r="AL9" s="12">
        <v>0.12128974615609101</v>
      </c>
      <c r="AM9" s="12" t="s">
        <v>54</v>
      </c>
    </row>
    <row r="10" spans="1:50" x14ac:dyDescent="0.2">
      <c r="A10" s="10" t="s">
        <v>64</v>
      </c>
      <c r="B10" s="10">
        <v>7</v>
      </c>
      <c r="C10" s="10">
        <v>100330492</v>
      </c>
      <c r="D10" s="10" t="s">
        <v>50</v>
      </c>
      <c r="E10" s="10" t="s">
        <v>51</v>
      </c>
      <c r="F10" s="10">
        <v>439214</v>
      </c>
      <c r="G10" s="10">
        <v>21982</v>
      </c>
      <c r="H10" s="10">
        <v>41944</v>
      </c>
      <c r="I10" s="10">
        <v>63926</v>
      </c>
      <c r="J10" s="10" t="s">
        <v>53</v>
      </c>
      <c r="K10" s="10" t="s">
        <v>52</v>
      </c>
      <c r="L10" s="10" t="s">
        <v>53</v>
      </c>
      <c r="M10" s="10" t="s">
        <v>52</v>
      </c>
      <c r="N10" s="10" t="b">
        <v>0</v>
      </c>
      <c r="O10" s="10" t="b">
        <v>0</v>
      </c>
      <c r="P10" s="10">
        <v>5.6009999999999997E-2</v>
      </c>
      <c r="Q10" s="10" t="s">
        <v>54</v>
      </c>
      <c r="R10" s="10">
        <v>-2.8774299999999999E-2</v>
      </c>
      <c r="S10" s="10">
        <v>3.4200000000000001E-2</v>
      </c>
      <c r="T10" s="10">
        <v>4.9228299999999996E-3</v>
      </c>
      <c r="U10" s="10">
        <v>3.0599999999999999E-2</v>
      </c>
      <c r="V10" s="11">
        <v>5.1000000000000002E-9</v>
      </c>
      <c r="W10" s="10">
        <v>0.2636</v>
      </c>
      <c r="X10" s="10" t="s">
        <v>54</v>
      </c>
      <c r="Y10" s="10" t="s">
        <v>54</v>
      </c>
      <c r="Z10" s="10" t="s">
        <v>54</v>
      </c>
      <c r="AA10" s="10" t="s">
        <v>54</v>
      </c>
      <c r="AB10" s="10" t="s">
        <v>54</v>
      </c>
      <c r="AC10" s="10" t="s">
        <v>54</v>
      </c>
      <c r="AD10" s="10" t="s">
        <v>54</v>
      </c>
      <c r="AE10" s="10">
        <v>1</v>
      </c>
      <c r="AF10" s="10" t="s">
        <v>55</v>
      </c>
      <c r="AG10" s="10" t="s">
        <v>55</v>
      </c>
      <c r="AH10" s="12">
        <v>-1.1885606252801999</v>
      </c>
      <c r="AI10" s="12">
        <f t="shared" si="0"/>
        <v>-3.2729206270873656</v>
      </c>
      <c r="AJ10" s="12">
        <f t="shared" si="1"/>
        <v>0.89579937652696584</v>
      </c>
      <c r="AK10" s="12">
        <v>1.0634489805138601</v>
      </c>
      <c r="AL10" s="12">
        <v>0.263717761833697</v>
      </c>
      <c r="AM10" s="12" t="s">
        <v>54</v>
      </c>
    </row>
    <row r="11" spans="1:50" x14ac:dyDescent="0.2">
      <c r="A11" s="10" t="s">
        <v>65</v>
      </c>
      <c r="B11" s="10">
        <v>3</v>
      </c>
      <c r="C11" s="10">
        <v>132217703</v>
      </c>
      <c r="D11" s="10" t="s">
        <v>50</v>
      </c>
      <c r="E11" s="10" t="s">
        <v>51</v>
      </c>
      <c r="F11" s="10">
        <v>439214</v>
      </c>
      <c r="G11" s="10">
        <v>21982</v>
      </c>
      <c r="H11" s="10">
        <v>41944</v>
      </c>
      <c r="I11" s="10">
        <v>63926</v>
      </c>
      <c r="J11" s="10" t="s">
        <v>52</v>
      </c>
      <c r="K11" s="10" t="s">
        <v>53</v>
      </c>
      <c r="L11" s="10" t="s">
        <v>52</v>
      </c>
      <c r="M11" s="10" t="s">
        <v>53</v>
      </c>
      <c r="N11" s="10" t="b">
        <v>0</v>
      </c>
      <c r="O11" s="10" t="b">
        <v>0</v>
      </c>
      <c r="P11" s="10">
        <v>5.4135999999999997E-2</v>
      </c>
      <c r="Q11" s="10" t="s">
        <v>54</v>
      </c>
      <c r="R11" s="10">
        <v>-4.1173700000000001E-2</v>
      </c>
      <c r="S11" s="10">
        <v>-6.08E-2</v>
      </c>
      <c r="T11" s="10">
        <v>4.6603900000000004E-3</v>
      </c>
      <c r="U11" s="10">
        <v>4.1200000000000001E-2</v>
      </c>
      <c r="V11" s="11">
        <v>1.0000000000000001E-18</v>
      </c>
      <c r="W11" s="10">
        <v>0.1401</v>
      </c>
      <c r="X11" s="10" t="s">
        <v>54</v>
      </c>
      <c r="Y11" s="10" t="s">
        <v>54</v>
      </c>
      <c r="Z11" s="10" t="s">
        <v>54</v>
      </c>
      <c r="AA11" s="10" t="s">
        <v>54</v>
      </c>
      <c r="AB11" s="10" t="s">
        <v>54</v>
      </c>
      <c r="AC11" s="10" t="s">
        <v>54</v>
      </c>
      <c r="AD11" s="10" t="s">
        <v>54</v>
      </c>
      <c r="AE11" s="10">
        <v>1</v>
      </c>
      <c r="AF11" s="10" t="s">
        <v>55</v>
      </c>
      <c r="AG11" s="10" t="s">
        <v>55</v>
      </c>
      <c r="AH11" s="12">
        <v>1.4766707874201299</v>
      </c>
      <c r="AI11" s="12">
        <f t="shared" si="0"/>
        <v>-0.48458117681917212</v>
      </c>
      <c r="AJ11" s="12">
        <f t="shared" si="1"/>
        <v>3.437922751659432</v>
      </c>
      <c r="AK11" s="12">
        <v>1.00063875726495</v>
      </c>
      <c r="AL11" s="12">
        <v>0.140016884393354</v>
      </c>
      <c r="AM11" s="12" t="s">
        <v>54</v>
      </c>
    </row>
    <row r="12" spans="1:50" x14ac:dyDescent="0.2">
      <c r="A12" s="10" t="s">
        <v>66</v>
      </c>
      <c r="B12" s="10">
        <v>1</v>
      </c>
      <c r="C12" s="10">
        <v>110061974</v>
      </c>
      <c r="D12" s="10" t="s">
        <v>50</v>
      </c>
      <c r="E12" s="10" t="s">
        <v>51</v>
      </c>
      <c r="F12" s="10">
        <v>439214</v>
      </c>
      <c r="G12" s="10">
        <v>21982</v>
      </c>
      <c r="H12" s="10">
        <v>41944</v>
      </c>
      <c r="I12" s="10">
        <v>63926</v>
      </c>
      <c r="J12" s="10" t="s">
        <v>57</v>
      </c>
      <c r="K12" s="10" t="s">
        <v>58</v>
      </c>
      <c r="L12" s="10" t="s">
        <v>57</v>
      </c>
      <c r="M12" s="10" t="s">
        <v>58</v>
      </c>
      <c r="N12" s="10" t="b">
        <v>0</v>
      </c>
      <c r="O12" s="10" t="b">
        <v>0</v>
      </c>
      <c r="P12" s="10">
        <v>1.8563E-2</v>
      </c>
      <c r="Q12" s="10" t="s">
        <v>54</v>
      </c>
      <c r="R12" s="10">
        <v>-5.0339099999999998E-2</v>
      </c>
      <c r="S12" s="10">
        <v>-9.9000000000000008E-3</v>
      </c>
      <c r="T12" s="10">
        <v>7.7048999999999998E-3</v>
      </c>
      <c r="U12" s="10">
        <v>6.0400000000000002E-2</v>
      </c>
      <c r="V12" s="11">
        <v>6.4002999999999999E-11</v>
      </c>
      <c r="W12" s="10">
        <v>0.86980000000000002</v>
      </c>
      <c r="X12" s="10" t="s">
        <v>54</v>
      </c>
      <c r="Y12" s="10" t="s">
        <v>54</v>
      </c>
      <c r="Z12" s="10" t="s">
        <v>54</v>
      </c>
      <c r="AA12" s="10" t="s">
        <v>54</v>
      </c>
      <c r="AB12" s="10" t="s">
        <v>54</v>
      </c>
      <c r="AC12" s="10" t="s">
        <v>54</v>
      </c>
      <c r="AD12" s="10" t="s">
        <v>54</v>
      </c>
      <c r="AE12" s="10">
        <v>1</v>
      </c>
      <c r="AF12" s="10" t="s">
        <v>55</v>
      </c>
      <c r="AG12" s="10" t="s">
        <v>55</v>
      </c>
      <c r="AH12" s="12">
        <v>0.196666209765371</v>
      </c>
      <c r="AI12" s="12">
        <f t="shared" si="0"/>
        <v>-2.1550643535541929</v>
      </c>
      <c r="AJ12" s="12">
        <f t="shared" si="1"/>
        <v>2.5483967730849346</v>
      </c>
      <c r="AK12" s="12">
        <v>1.1998625323059</v>
      </c>
      <c r="AL12" s="12">
        <v>0.869804132247193</v>
      </c>
      <c r="AM12" s="12" t="s">
        <v>54</v>
      </c>
    </row>
    <row r="13" spans="1:50" x14ac:dyDescent="0.2">
      <c r="A13" s="10" t="s">
        <v>67</v>
      </c>
      <c r="B13" s="10">
        <v>2</v>
      </c>
      <c r="C13" s="10">
        <v>234665498</v>
      </c>
      <c r="D13" s="10" t="s">
        <v>50</v>
      </c>
      <c r="E13" s="10" t="s">
        <v>51</v>
      </c>
      <c r="F13" s="10">
        <v>439214</v>
      </c>
      <c r="G13" s="10">
        <v>21982</v>
      </c>
      <c r="H13" s="10">
        <v>41944</v>
      </c>
      <c r="I13" s="10">
        <v>63926</v>
      </c>
      <c r="J13" s="10" t="s">
        <v>52</v>
      </c>
      <c r="K13" s="10" t="s">
        <v>57</v>
      </c>
      <c r="L13" s="10" t="s">
        <v>52</v>
      </c>
      <c r="M13" s="10" t="s">
        <v>57</v>
      </c>
      <c r="N13" s="10" t="b">
        <v>0</v>
      </c>
      <c r="O13" s="10" t="b">
        <v>0</v>
      </c>
      <c r="P13" s="10">
        <v>6.6245999999999999E-2</v>
      </c>
      <c r="Q13" s="10" t="s">
        <v>54</v>
      </c>
      <c r="R13" s="10">
        <v>2.5695099999999998E-2</v>
      </c>
      <c r="S13" s="10">
        <v>2.9899999999999999E-2</v>
      </c>
      <c r="T13" s="10">
        <v>4.17849E-3</v>
      </c>
      <c r="U13" s="10">
        <v>3.0499999999999999E-2</v>
      </c>
      <c r="V13" s="11">
        <v>7.7999200000000003E-10</v>
      </c>
      <c r="W13" s="10">
        <v>0.32600000000000001</v>
      </c>
      <c r="X13" s="10" t="s">
        <v>54</v>
      </c>
      <c r="Y13" s="10" t="s">
        <v>54</v>
      </c>
      <c r="Z13" s="10" t="s">
        <v>54</v>
      </c>
      <c r="AA13" s="10" t="s">
        <v>54</v>
      </c>
      <c r="AB13" s="10" t="s">
        <v>54</v>
      </c>
      <c r="AC13" s="10" t="s">
        <v>54</v>
      </c>
      <c r="AD13" s="10" t="s">
        <v>54</v>
      </c>
      <c r="AE13" s="10">
        <v>1</v>
      </c>
      <c r="AF13" s="10" t="s">
        <v>55</v>
      </c>
      <c r="AG13" s="10" t="s">
        <v>55</v>
      </c>
      <c r="AH13" s="12">
        <v>1.16364598697806</v>
      </c>
      <c r="AI13" s="12">
        <f t="shared" si="0"/>
        <v>-1.1628676284583559</v>
      </c>
      <c r="AJ13" s="12">
        <f t="shared" si="1"/>
        <v>3.4901596024144759</v>
      </c>
      <c r="AK13" s="12">
        <v>1.1869967425696</v>
      </c>
      <c r="AL13" s="12">
        <v>0.32692430236749498</v>
      </c>
      <c r="AM13" s="12" t="s">
        <v>54</v>
      </c>
    </row>
    <row r="14" spans="1:50" x14ac:dyDescent="0.2">
      <c r="A14" s="10" t="s">
        <v>68</v>
      </c>
      <c r="B14" s="10">
        <v>1</v>
      </c>
      <c r="C14" s="10">
        <v>55505647</v>
      </c>
      <c r="D14" s="10" t="s">
        <v>50</v>
      </c>
      <c r="E14" s="10" t="s">
        <v>51</v>
      </c>
      <c r="F14" s="10">
        <v>439214</v>
      </c>
      <c r="G14" s="10">
        <v>21982</v>
      </c>
      <c r="H14" s="10">
        <v>41944</v>
      </c>
      <c r="I14" s="10">
        <v>63926</v>
      </c>
      <c r="J14" s="10" t="s">
        <v>58</v>
      </c>
      <c r="K14" s="10" t="s">
        <v>53</v>
      </c>
      <c r="L14" s="10" t="s">
        <v>58</v>
      </c>
      <c r="M14" s="10" t="s">
        <v>53</v>
      </c>
      <c r="N14" s="10" t="b">
        <v>0</v>
      </c>
      <c r="O14" s="10" t="b">
        <v>0</v>
      </c>
      <c r="P14" s="10">
        <v>1.7468000000000001E-2</v>
      </c>
      <c r="Q14" s="10" t="s">
        <v>54</v>
      </c>
      <c r="R14" s="10">
        <v>-0.34845599999999999</v>
      </c>
      <c r="S14" s="10">
        <v>3.04E-2</v>
      </c>
      <c r="T14" s="10">
        <v>7.9308799999999995E-3</v>
      </c>
      <c r="U14" s="10">
        <v>7.7499999999999999E-2</v>
      </c>
      <c r="V14" s="11">
        <v>9.9999999999999998E-201</v>
      </c>
      <c r="W14" s="10">
        <v>0.69520000000000004</v>
      </c>
      <c r="X14" s="10" t="s">
        <v>54</v>
      </c>
      <c r="Y14" s="10" t="s">
        <v>54</v>
      </c>
      <c r="Z14" s="10" t="s">
        <v>54</v>
      </c>
      <c r="AA14" s="10" t="s">
        <v>54</v>
      </c>
      <c r="AB14" s="10" t="s">
        <v>54</v>
      </c>
      <c r="AC14" s="10" t="s">
        <v>54</v>
      </c>
      <c r="AD14" s="10" t="s">
        <v>54</v>
      </c>
      <c r="AE14" s="10">
        <v>1</v>
      </c>
      <c r="AF14" s="10" t="s">
        <v>55</v>
      </c>
      <c r="AG14" s="10" t="s">
        <v>55</v>
      </c>
      <c r="AH14" s="12">
        <v>-8.7242004729434997E-2</v>
      </c>
      <c r="AI14" s="12">
        <f t="shared" si="0"/>
        <v>-0.52316504809789433</v>
      </c>
      <c r="AJ14" s="12">
        <f t="shared" si="1"/>
        <v>0.34868103863902433</v>
      </c>
      <c r="AK14" s="12">
        <v>0.222409716004316</v>
      </c>
      <c r="AL14" s="12">
        <v>0.69486754542534801</v>
      </c>
      <c r="AM14" s="12" t="s">
        <v>54</v>
      </c>
    </row>
    <row r="15" spans="1:50" x14ac:dyDescent="0.2">
      <c r="A15" s="10" t="s">
        <v>69</v>
      </c>
      <c r="B15" s="10">
        <v>11</v>
      </c>
      <c r="C15" s="10">
        <v>5701074</v>
      </c>
      <c r="D15" s="10" t="s">
        <v>50</v>
      </c>
      <c r="E15" s="10" t="s">
        <v>51</v>
      </c>
      <c r="F15" s="10">
        <v>439214</v>
      </c>
      <c r="G15" s="10">
        <v>21982</v>
      </c>
      <c r="H15" s="10">
        <v>41944</v>
      </c>
      <c r="I15" s="10">
        <v>63926</v>
      </c>
      <c r="J15" s="10" t="s">
        <v>52</v>
      </c>
      <c r="K15" s="10" t="s">
        <v>57</v>
      </c>
      <c r="L15" s="10" t="s">
        <v>52</v>
      </c>
      <c r="M15" s="10" t="s">
        <v>57</v>
      </c>
      <c r="N15" s="10" t="b">
        <v>0</v>
      </c>
      <c r="O15" s="10" t="b">
        <v>0</v>
      </c>
      <c r="P15" s="10">
        <v>6.9468000000000002E-2</v>
      </c>
      <c r="Q15" s="10" t="s">
        <v>54</v>
      </c>
      <c r="R15" s="10">
        <v>3.2201199999999999E-2</v>
      </c>
      <c r="S15" s="10">
        <v>2.47E-2</v>
      </c>
      <c r="T15" s="10">
        <v>4.04981E-3</v>
      </c>
      <c r="U15" s="10">
        <v>3.0300000000000001E-2</v>
      </c>
      <c r="V15" s="11">
        <v>1.80011E-15</v>
      </c>
      <c r="W15" s="10">
        <v>0.41549999999999998</v>
      </c>
      <c r="X15" s="10" t="s">
        <v>54</v>
      </c>
      <c r="Y15" s="10" t="s">
        <v>54</v>
      </c>
      <c r="Z15" s="10" t="s">
        <v>54</v>
      </c>
      <c r="AA15" s="10" t="s">
        <v>54</v>
      </c>
      <c r="AB15" s="10" t="s">
        <v>54</v>
      </c>
      <c r="AC15" s="10" t="s">
        <v>54</v>
      </c>
      <c r="AD15" s="10" t="s">
        <v>54</v>
      </c>
      <c r="AE15" s="10">
        <v>1</v>
      </c>
      <c r="AF15" s="10" t="s">
        <v>55</v>
      </c>
      <c r="AG15" s="10" t="s">
        <v>55</v>
      </c>
      <c r="AH15" s="12">
        <v>0.76705215954684902</v>
      </c>
      <c r="AI15" s="12">
        <f t="shared" si="0"/>
        <v>-1.0772269356421509</v>
      </c>
      <c r="AJ15" s="12">
        <f t="shared" si="1"/>
        <v>2.6113312547358487</v>
      </c>
      <c r="AK15" s="12">
        <v>0.94095872203520403</v>
      </c>
      <c r="AL15" s="12">
        <v>0.41496841538832202</v>
      </c>
      <c r="AM15" s="12" t="s">
        <v>54</v>
      </c>
    </row>
    <row r="16" spans="1:50" x14ac:dyDescent="0.2">
      <c r="A16" s="10" t="s">
        <v>70</v>
      </c>
      <c r="B16" s="10">
        <v>14</v>
      </c>
      <c r="C16" s="10">
        <v>24871926</v>
      </c>
      <c r="D16" s="10" t="s">
        <v>50</v>
      </c>
      <c r="E16" s="10" t="s">
        <v>51</v>
      </c>
      <c r="F16" s="10">
        <v>439214</v>
      </c>
      <c r="G16" s="10">
        <v>21982</v>
      </c>
      <c r="H16" s="10">
        <v>41944</v>
      </c>
      <c r="I16" s="10">
        <v>63926</v>
      </c>
      <c r="J16" s="10" t="s">
        <v>58</v>
      </c>
      <c r="K16" s="10" t="s">
        <v>57</v>
      </c>
      <c r="L16" s="10" t="s">
        <v>58</v>
      </c>
      <c r="M16" s="10" t="s">
        <v>57</v>
      </c>
      <c r="N16" s="10" t="b">
        <v>0</v>
      </c>
      <c r="O16" s="10" t="b">
        <v>0</v>
      </c>
      <c r="P16" s="10">
        <v>0.45286700000000002</v>
      </c>
      <c r="Q16" s="10" t="s">
        <v>54</v>
      </c>
      <c r="R16" s="10">
        <v>1.91489E-2</v>
      </c>
      <c r="S16" s="10">
        <v>-7.9000000000000008E-3</v>
      </c>
      <c r="T16" s="10">
        <v>2.1103300000000001E-3</v>
      </c>
      <c r="U16" s="10">
        <v>1.5100000000000001E-2</v>
      </c>
      <c r="V16" s="11">
        <v>1.10002E-19</v>
      </c>
      <c r="W16" s="10">
        <v>0.60399999999999998</v>
      </c>
      <c r="X16" s="10" t="s">
        <v>54</v>
      </c>
      <c r="Y16" s="10" t="s">
        <v>54</v>
      </c>
      <c r="Z16" s="10" t="s">
        <v>54</v>
      </c>
      <c r="AA16" s="10" t="s">
        <v>54</v>
      </c>
      <c r="AB16" s="10" t="s">
        <v>54</v>
      </c>
      <c r="AC16" s="10" t="s">
        <v>54</v>
      </c>
      <c r="AD16" s="10" t="s">
        <v>54</v>
      </c>
      <c r="AE16" s="10">
        <v>1</v>
      </c>
      <c r="AF16" s="10" t="s">
        <v>55</v>
      </c>
      <c r="AG16" s="10" t="s">
        <v>55</v>
      </c>
      <c r="AH16" s="12">
        <v>-0.41255633482863302</v>
      </c>
      <c r="AI16" s="12">
        <f t="shared" si="0"/>
        <v>-1.9581281431309372</v>
      </c>
      <c r="AJ16" s="12">
        <f t="shared" si="1"/>
        <v>1.1330154734736713</v>
      </c>
      <c r="AK16" s="12">
        <v>0.78855704505219604</v>
      </c>
      <c r="AL16" s="12">
        <v>0.60084982743017001</v>
      </c>
      <c r="AM16" s="12" t="s">
        <v>54</v>
      </c>
    </row>
    <row r="17" spans="1:39" x14ac:dyDescent="0.2">
      <c r="A17" s="10" t="s">
        <v>71</v>
      </c>
      <c r="B17" s="10">
        <v>5</v>
      </c>
      <c r="C17" s="10">
        <v>52095024</v>
      </c>
      <c r="D17" s="10" t="s">
        <v>50</v>
      </c>
      <c r="E17" s="10" t="s">
        <v>51</v>
      </c>
      <c r="F17" s="10">
        <v>439214</v>
      </c>
      <c r="G17" s="10">
        <v>21982</v>
      </c>
      <c r="H17" s="10">
        <v>41944</v>
      </c>
      <c r="I17" s="10">
        <v>63926</v>
      </c>
      <c r="J17" s="10" t="s">
        <v>58</v>
      </c>
      <c r="K17" s="10" t="s">
        <v>57</v>
      </c>
      <c r="L17" s="10" t="s">
        <v>58</v>
      </c>
      <c r="M17" s="10" t="s">
        <v>57</v>
      </c>
      <c r="N17" s="10" t="b">
        <v>0</v>
      </c>
      <c r="O17" s="10" t="b">
        <v>0</v>
      </c>
      <c r="P17" s="10">
        <v>4.0836999999999998E-2</v>
      </c>
      <c r="Q17" s="10" t="s">
        <v>54</v>
      </c>
      <c r="R17" s="10">
        <v>-4.7336799999999998E-2</v>
      </c>
      <c r="S17" s="10">
        <v>3.9899999999999998E-2</v>
      </c>
      <c r="T17" s="10">
        <v>5.2819E-3</v>
      </c>
      <c r="U17" s="10">
        <v>3.9E-2</v>
      </c>
      <c r="V17" s="11">
        <v>3.1996299999999999E-19</v>
      </c>
      <c r="W17" s="10">
        <v>0.30680000000000002</v>
      </c>
      <c r="X17" s="10" t="s">
        <v>54</v>
      </c>
      <c r="Y17" s="10" t="s">
        <v>54</v>
      </c>
      <c r="Z17" s="10" t="s">
        <v>54</v>
      </c>
      <c r="AA17" s="10" t="s">
        <v>54</v>
      </c>
      <c r="AB17" s="10" t="s">
        <v>54</v>
      </c>
      <c r="AC17" s="10" t="s">
        <v>54</v>
      </c>
      <c r="AD17" s="10" t="s">
        <v>54</v>
      </c>
      <c r="AE17" s="10">
        <v>1</v>
      </c>
      <c r="AF17" s="10" t="s">
        <v>55</v>
      </c>
      <c r="AG17" s="10" t="s">
        <v>55</v>
      </c>
      <c r="AH17" s="12">
        <v>-0.84289601324973396</v>
      </c>
      <c r="AI17" s="12">
        <f t="shared" si="0"/>
        <v>-2.4577073228439601</v>
      </c>
      <c r="AJ17" s="12">
        <f t="shared" si="1"/>
        <v>0.77191529634449207</v>
      </c>
      <c r="AK17" s="12">
        <v>0.82388332122154395</v>
      </c>
      <c r="AL17" s="12">
        <v>0.30627147703497498</v>
      </c>
      <c r="AM17" s="12" t="s">
        <v>54</v>
      </c>
    </row>
    <row r="18" spans="1:39" x14ac:dyDescent="0.2">
      <c r="A18" s="10" t="s">
        <v>72</v>
      </c>
      <c r="B18" s="10">
        <v>8</v>
      </c>
      <c r="C18" s="10">
        <v>29024943</v>
      </c>
      <c r="D18" s="10" t="s">
        <v>50</v>
      </c>
      <c r="E18" s="10" t="s">
        <v>51</v>
      </c>
      <c r="F18" s="10">
        <v>439214</v>
      </c>
      <c r="G18" s="10">
        <v>21982</v>
      </c>
      <c r="H18" s="10">
        <v>41944</v>
      </c>
      <c r="I18" s="10">
        <v>63926</v>
      </c>
      <c r="J18" s="10" t="s">
        <v>52</v>
      </c>
      <c r="K18" s="10" t="s">
        <v>53</v>
      </c>
      <c r="L18" s="10" t="s">
        <v>52</v>
      </c>
      <c r="M18" s="10" t="s">
        <v>53</v>
      </c>
      <c r="N18" s="10" t="b">
        <v>0</v>
      </c>
      <c r="O18" s="10" t="b">
        <v>0</v>
      </c>
      <c r="P18" s="10">
        <v>1.7593999999999999E-2</v>
      </c>
      <c r="Q18" s="10" t="s">
        <v>54</v>
      </c>
      <c r="R18" s="10">
        <v>-5.7110599999999997E-2</v>
      </c>
      <c r="S18" s="10">
        <v>3.5299999999999998E-2</v>
      </c>
      <c r="T18" s="10">
        <v>7.92993E-3</v>
      </c>
      <c r="U18" s="10">
        <v>0.11409999999999999</v>
      </c>
      <c r="V18" s="11">
        <v>5.9006499999999997E-13</v>
      </c>
      <c r="W18" s="10">
        <v>0.75690100000000005</v>
      </c>
      <c r="X18" s="10" t="s">
        <v>54</v>
      </c>
      <c r="Y18" s="10" t="s">
        <v>54</v>
      </c>
      <c r="Z18" s="10" t="s">
        <v>54</v>
      </c>
      <c r="AA18" s="10" t="s">
        <v>54</v>
      </c>
      <c r="AB18" s="10" t="s">
        <v>54</v>
      </c>
      <c r="AC18" s="10" t="s">
        <v>54</v>
      </c>
      <c r="AD18" s="10" t="s">
        <v>54</v>
      </c>
      <c r="AE18" s="10">
        <v>1</v>
      </c>
      <c r="AF18" s="10" t="s">
        <v>55</v>
      </c>
      <c r="AG18" s="10" t="s">
        <v>55</v>
      </c>
      <c r="AH18" s="12">
        <v>-0.618098916838555</v>
      </c>
      <c r="AI18" s="12">
        <f t="shared" si="0"/>
        <v>-4.5339394087962654</v>
      </c>
      <c r="AJ18" s="12">
        <f t="shared" si="1"/>
        <v>3.2977415751191552</v>
      </c>
      <c r="AK18" s="12">
        <v>1.99787780201924</v>
      </c>
      <c r="AL18" s="12">
        <v>0.75703420216483797</v>
      </c>
      <c r="AM18" s="12" t="s">
        <v>54</v>
      </c>
    </row>
    <row r="19" spans="1:39" x14ac:dyDescent="0.2">
      <c r="A19" s="10" t="s">
        <v>73</v>
      </c>
      <c r="B19" s="10">
        <v>6</v>
      </c>
      <c r="C19" s="10">
        <v>160922870</v>
      </c>
      <c r="D19" s="10" t="s">
        <v>50</v>
      </c>
      <c r="E19" s="10" t="s">
        <v>51</v>
      </c>
      <c r="F19" s="10">
        <v>439214</v>
      </c>
      <c r="G19" s="10">
        <v>21982</v>
      </c>
      <c r="H19" s="10">
        <v>41944</v>
      </c>
      <c r="I19" s="10">
        <v>63926</v>
      </c>
      <c r="J19" s="10" t="s">
        <v>53</v>
      </c>
      <c r="K19" s="10" t="s">
        <v>52</v>
      </c>
      <c r="L19" s="10" t="s">
        <v>53</v>
      </c>
      <c r="M19" s="10" t="s">
        <v>52</v>
      </c>
      <c r="N19" s="10" t="b">
        <v>0</v>
      </c>
      <c r="O19" s="10" t="b">
        <v>0</v>
      </c>
      <c r="P19" s="10">
        <v>1.8422000000000001E-2</v>
      </c>
      <c r="Q19" s="10" t="s">
        <v>54</v>
      </c>
      <c r="R19" s="10">
        <v>8.3817799999999998E-2</v>
      </c>
      <c r="S19" s="10">
        <v>-3.2000000000000001E-2</v>
      </c>
      <c r="T19" s="10">
        <v>7.7384400000000001E-3</v>
      </c>
      <c r="U19" s="10">
        <v>5.7700000000000001E-2</v>
      </c>
      <c r="V19" s="11">
        <v>2.39994E-27</v>
      </c>
      <c r="W19" s="10">
        <v>0.57949899999999999</v>
      </c>
      <c r="X19" s="10" t="s">
        <v>54</v>
      </c>
      <c r="Y19" s="10" t="s">
        <v>54</v>
      </c>
      <c r="Z19" s="10" t="s">
        <v>54</v>
      </c>
      <c r="AA19" s="10" t="s">
        <v>54</v>
      </c>
      <c r="AB19" s="10" t="s">
        <v>54</v>
      </c>
      <c r="AC19" s="10" t="s">
        <v>54</v>
      </c>
      <c r="AD19" s="10" t="s">
        <v>54</v>
      </c>
      <c r="AE19" s="10">
        <v>1</v>
      </c>
      <c r="AF19" s="10" t="s">
        <v>55</v>
      </c>
      <c r="AG19" s="10" t="s">
        <v>55</v>
      </c>
      <c r="AH19" s="12">
        <v>-0.38178048099568401</v>
      </c>
      <c r="AI19" s="12">
        <f t="shared" si="0"/>
        <v>-1.7310404233945542</v>
      </c>
      <c r="AJ19" s="12">
        <f t="shared" si="1"/>
        <v>0.9674794614031863</v>
      </c>
      <c r="AK19" s="12">
        <v>0.68839792979534198</v>
      </c>
      <c r="AL19" s="12">
        <v>0.57917326897204002</v>
      </c>
      <c r="AM19" s="12" t="s">
        <v>54</v>
      </c>
    </row>
    <row r="20" spans="1:39" x14ac:dyDescent="0.2">
      <c r="A20" s="10" t="s">
        <v>74</v>
      </c>
      <c r="B20" s="10">
        <v>6</v>
      </c>
      <c r="C20" s="10">
        <v>160985526</v>
      </c>
      <c r="D20" s="10" t="s">
        <v>50</v>
      </c>
      <c r="E20" s="10" t="s">
        <v>51</v>
      </c>
      <c r="F20" s="10">
        <v>439214</v>
      </c>
      <c r="G20" s="10">
        <v>21982</v>
      </c>
      <c r="H20" s="10">
        <v>41944</v>
      </c>
      <c r="I20" s="10">
        <v>63926</v>
      </c>
      <c r="J20" s="10" t="s">
        <v>52</v>
      </c>
      <c r="K20" s="10" t="s">
        <v>53</v>
      </c>
      <c r="L20" s="10" t="s">
        <v>52</v>
      </c>
      <c r="M20" s="10" t="s">
        <v>53</v>
      </c>
      <c r="N20" s="10" t="b">
        <v>0</v>
      </c>
      <c r="O20" s="10" t="b">
        <v>0</v>
      </c>
      <c r="P20" s="10">
        <v>7.8672000000000006E-2</v>
      </c>
      <c r="Q20" s="10" t="s">
        <v>54</v>
      </c>
      <c r="R20" s="10">
        <v>8.3505599999999999E-2</v>
      </c>
      <c r="S20" s="10">
        <v>-3.3300000000000003E-2</v>
      </c>
      <c r="T20" s="10">
        <v>3.8853300000000002E-3</v>
      </c>
      <c r="U20" s="10">
        <v>3.2500000000000001E-2</v>
      </c>
      <c r="V20" s="11">
        <v>1.7988700000000001E-102</v>
      </c>
      <c r="W20" s="10">
        <v>0.30580000000000002</v>
      </c>
      <c r="X20" s="10" t="s">
        <v>54</v>
      </c>
      <c r="Y20" s="10" t="s">
        <v>54</v>
      </c>
      <c r="Z20" s="10" t="s">
        <v>54</v>
      </c>
      <c r="AA20" s="10" t="s">
        <v>54</v>
      </c>
      <c r="AB20" s="10" t="s">
        <v>54</v>
      </c>
      <c r="AC20" s="10" t="s">
        <v>54</v>
      </c>
      <c r="AD20" s="10" t="s">
        <v>54</v>
      </c>
      <c r="AE20" s="10">
        <v>1</v>
      </c>
      <c r="AF20" s="10" t="s">
        <v>55</v>
      </c>
      <c r="AG20" s="10" t="s">
        <v>55</v>
      </c>
      <c r="AH20" s="12">
        <v>-0.39877565097430601</v>
      </c>
      <c r="AI20" s="12">
        <f t="shared" si="0"/>
        <v>-1.1615987430783079</v>
      </c>
      <c r="AJ20" s="12">
        <f t="shared" si="1"/>
        <v>0.36404744112969589</v>
      </c>
      <c r="AK20" s="12">
        <v>0.38919545515510301</v>
      </c>
      <c r="AL20" s="12">
        <v>0.30554470244542498</v>
      </c>
      <c r="AM20" s="12" t="s">
        <v>54</v>
      </c>
    </row>
    <row r="21" spans="1:39" x14ac:dyDescent="0.2">
      <c r="A21" s="10" t="s">
        <v>75</v>
      </c>
      <c r="B21" s="10">
        <v>1</v>
      </c>
      <c r="C21" s="10">
        <v>62958658</v>
      </c>
      <c r="D21" s="10" t="s">
        <v>50</v>
      </c>
      <c r="E21" s="10" t="s">
        <v>51</v>
      </c>
      <c r="F21" s="10">
        <v>439214</v>
      </c>
      <c r="G21" s="10">
        <v>21982</v>
      </c>
      <c r="H21" s="10">
        <v>41944</v>
      </c>
      <c r="I21" s="10">
        <v>63926</v>
      </c>
      <c r="J21" s="10" t="s">
        <v>57</v>
      </c>
      <c r="K21" s="10" t="s">
        <v>58</v>
      </c>
      <c r="L21" s="10" t="s">
        <v>57</v>
      </c>
      <c r="M21" s="10" t="s">
        <v>58</v>
      </c>
      <c r="N21" s="10" t="b">
        <v>0</v>
      </c>
      <c r="O21" s="10" t="b">
        <v>0</v>
      </c>
      <c r="P21" s="10">
        <v>0.39554400000000001</v>
      </c>
      <c r="Q21" s="10" t="s">
        <v>54</v>
      </c>
      <c r="R21" s="10">
        <v>2.4376999999999999E-2</v>
      </c>
      <c r="S21" s="10">
        <v>-8.2000000000000007E-3</v>
      </c>
      <c r="T21" s="10">
        <v>2.1394299999999999E-3</v>
      </c>
      <c r="U21" s="10">
        <v>1.47E-2</v>
      </c>
      <c r="V21" s="11">
        <v>4.4998700000000002E-30</v>
      </c>
      <c r="W21" s="10">
        <v>0.57640000000000002</v>
      </c>
      <c r="X21" s="10" t="s">
        <v>54</v>
      </c>
      <c r="Y21" s="10" t="s">
        <v>54</v>
      </c>
      <c r="Z21" s="10" t="s">
        <v>54</v>
      </c>
      <c r="AA21" s="10" t="s">
        <v>54</v>
      </c>
      <c r="AB21" s="10" t="s">
        <v>54</v>
      </c>
      <c r="AC21" s="10" t="s">
        <v>54</v>
      </c>
      <c r="AD21" s="10" t="s">
        <v>54</v>
      </c>
      <c r="AE21" s="10">
        <v>1</v>
      </c>
      <c r="AF21" s="10" t="s">
        <v>55</v>
      </c>
      <c r="AG21" s="10" t="s">
        <v>55</v>
      </c>
      <c r="AH21" s="12">
        <v>-0.33638265578208998</v>
      </c>
      <c r="AI21" s="12">
        <f t="shared" si="0"/>
        <v>-1.5183164458300864</v>
      </c>
      <c r="AJ21" s="12">
        <f t="shared" si="1"/>
        <v>0.84555113426590656</v>
      </c>
      <c r="AK21" s="12">
        <v>0.603027443902039</v>
      </c>
      <c r="AL21" s="12">
        <v>0.57696516713066204</v>
      </c>
      <c r="AM21" s="12" t="s">
        <v>54</v>
      </c>
    </row>
    <row r="22" spans="1:39" x14ac:dyDescent="0.2">
      <c r="A22" s="10" t="s">
        <v>76</v>
      </c>
      <c r="B22" s="10">
        <v>22</v>
      </c>
      <c r="C22" s="10">
        <v>50853626</v>
      </c>
      <c r="D22" s="10" t="s">
        <v>50</v>
      </c>
      <c r="E22" s="10" t="s">
        <v>51</v>
      </c>
      <c r="F22" s="10">
        <v>439214</v>
      </c>
      <c r="G22" s="10">
        <v>21982</v>
      </c>
      <c r="H22" s="10">
        <v>41944</v>
      </c>
      <c r="I22" s="10">
        <v>63926</v>
      </c>
      <c r="J22" s="10" t="s">
        <v>53</v>
      </c>
      <c r="K22" s="10" t="s">
        <v>58</v>
      </c>
      <c r="L22" s="10" t="s">
        <v>53</v>
      </c>
      <c r="M22" s="10" t="s">
        <v>58</v>
      </c>
      <c r="N22" s="10" t="b">
        <v>0</v>
      </c>
      <c r="O22" s="10" t="b">
        <v>0</v>
      </c>
      <c r="P22" s="10">
        <v>0.34436499999999998</v>
      </c>
      <c r="Q22" s="10" t="s">
        <v>54</v>
      </c>
      <c r="R22" s="10">
        <v>1.2959200000000001E-2</v>
      </c>
      <c r="S22" s="10">
        <v>-1.9699999999999999E-2</v>
      </c>
      <c r="T22" s="10">
        <v>2.19352E-3</v>
      </c>
      <c r="U22" s="10">
        <v>1.4999999999999999E-2</v>
      </c>
      <c r="V22" s="11">
        <v>3.5000200000000001E-9</v>
      </c>
      <c r="W22" s="10">
        <v>0.18790000000000001</v>
      </c>
      <c r="X22" s="10" t="s">
        <v>54</v>
      </c>
      <c r="Y22" s="10" t="s">
        <v>54</v>
      </c>
      <c r="Z22" s="10" t="s">
        <v>54</v>
      </c>
      <c r="AA22" s="10" t="s">
        <v>54</v>
      </c>
      <c r="AB22" s="10" t="s">
        <v>54</v>
      </c>
      <c r="AC22" s="10" t="s">
        <v>54</v>
      </c>
      <c r="AD22" s="10" t="s">
        <v>54</v>
      </c>
      <c r="AE22" s="10">
        <v>1</v>
      </c>
      <c r="AF22" s="10" t="s">
        <v>55</v>
      </c>
      <c r="AG22" s="10" t="s">
        <v>55</v>
      </c>
      <c r="AH22" s="12">
        <v>-1.52015556515834</v>
      </c>
      <c r="AI22" s="12">
        <f t="shared" si="0"/>
        <v>-3.7888141243286579</v>
      </c>
      <c r="AJ22" s="12">
        <f t="shared" si="1"/>
        <v>0.74850299401197784</v>
      </c>
      <c r="AK22" s="12">
        <v>1.15747885671955</v>
      </c>
      <c r="AL22" s="12">
        <v>0.18907065104457099</v>
      </c>
      <c r="AM22" s="12" t="s">
        <v>54</v>
      </c>
    </row>
    <row r="23" spans="1:39" x14ac:dyDescent="0.2">
      <c r="A23" s="10" t="s">
        <v>77</v>
      </c>
      <c r="B23" s="10">
        <v>10</v>
      </c>
      <c r="C23" s="10">
        <v>124705307</v>
      </c>
      <c r="D23" s="10" t="s">
        <v>50</v>
      </c>
      <c r="E23" s="10" t="s">
        <v>51</v>
      </c>
      <c r="F23" s="10">
        <v>439214</v>
      </c>
      <c r="G23" s="10">
        <v>21982</v>
      </c>
      <c r="H23" s="10">
        <v>41944</v>
      </c>
      <c r="I23" s="10">
        <v>63926</v>
      </c>
      <c r="J23" s="10" t="s">
        <v>53</v>
      </c>
      <c r="K23" s="10" t="s">
        <v>52</v>
      </c>
      <c r="L23" s="10" t="s">
        <v>53</v>
      </c>
      <c r="M23" s="10" t="s">
        <v>52</v>
      </c>
      <c r="N23" s="10" t="b">
        <v>0</v>
      </c>
      <c r="O23" s="10" t="b">
        <v>0</v>
      </c>
      <c r="P23" s="10">
        <v>0.103895</v>
      </c>
      <c r="Q23" s="10" t="s">
        <v>54</v>
      </c>
      <c r="R23" s="10">
        <v>2.5733499999999999E-2</v>
      </c>
      <c r="S23" s="10">
        <v>-3.56E-2</v>
      </c>
      <c r="T23" s="10">
        <v>3.4279100000000002E-3</v>
      </c>
      <c r="U23" s="10">
        <v>2.35E-2</v>
      </c>
      <c r="V23" s="11">
        <v>6.0006700000000002E-14</v>
      </c>
      <c r="W23" s="10">
        <v>0.129</v>
      </c>
      <c r="X23" s="10" t="s">
        <v>54</v>
      </c>
      <c r="Y23" s="10" t="s">
        <v>54</v>
      </c>
      <c r="Z23" s="10" t="s">
        <v>54</v>
      </c>
      <c r="AA23" s="10" t="s">
        <v>54</v>
      </c>
      <c r="AB23" s="10" t="s">
        <v>54</v>
      </c>
      <c r="AC23" s="10" t="s">
        <v>54</v>
      </c>
      <c r="AD23" s="10" t="s">
        <v>54</v>
      </c>
      <c r="AE23" s="10">
        <v>1</v>
      </c>
      <c r="AF23" s="10" t="s">
        <v>55</v>
      </c>
      <c r="AG23" s="10" t="s">
        <v>55</v>
      </c>
      <c r="AH23" s="12">
        <v>-1.3834107292051201</v>
      </c>
      <c r="AI23" s="12">
        <f t="shared" si="0"/>
        <v>-3.173295509744106</v>
      </c>
      <c r="AJ23" s="12">
        <f t="shared" si="1"/>
        <v>0.4064740513338656</v>
      </c>
      <c r="AK23" s="12">
        <v>0.913206520683156</v>
      </c>
      <c r="AL23" s="12">
        <v>0.12979934708396801</v>
      </c>
      <c r="AM23" s="12" t="s">
        <v>54</v>
      </c>
    </row>
    <row r="24" spans="1:39" x14ac:dyDescent="0.2">
      <c r="A24" s="10" t="s">
        <v>78</v>
      </c>
      <c r="B24" s="10">
        <v>4</v>
      </c>
      <c r="C24" s="10">
        <v>100239319</v>
      </c>
      <c r="D24" s="10" t="s">
        <v>50</v>
      </c>
      <c r="E24" s="10" t="s">
        <v>51</v>
      </c>
      <c r="F24" s="10">
        <v>439214</v>
      </c>
      <c r="G24" s="10">
        <v>21982</v>
      </c>
      <c r="H24" s="10">
        <v>41944</v>
      </c>
      <c r="I24" s="10">
        <v>63926</v>
      </c>
      <c r="J24" s="10" t="s">
        <v>57</v>
      </c>
      <c r="K24" s="10" t="s">
        <v>58</v>
      </c>
      <c r="L24" s="10" t="s">
        <v>57</v>
      </c>
      <c r="M24" s="10" t="s">
        <v>58</v>
      </c>
      <c r="N24" s="10" t="b">
        <v>0</v>
      </c>
      <c r="O24" s="10" t="b">
        <v>0</v>
      </c>
      <c r="P24" s="10">
        <v>0.97279899999999997</v>
      </c>
      <c r="Q24" s="10" t="s">
        <v>54</v>
      </c>
      <c r="R24" s="10">
        <v>5.25797E-2</v>
      </c>
      <c r="S24" s="10">
        <v>-1.7100000000000001E-2</v>
      </c>
      <c r="T24" s="10">
        <v>6.3335600000000002E-3</v>
      </c>
      <c r="U24" s="10">
        <v>3.5099999999999999E-2</v>
      </c>
      <c r="V24" s="11">
        <v>9.9999999999999998E-17</v>
      </c>
      <c r="W24" s="10">
        <v>0.62580100000000005</v>
      </c>
      <c r="X24" s="10" t="s">
        <v>54</v>
      </c>
      <c r="Y24" s="10" t="s">
        <v>54</v>
      </c>
      <c r="Z24" s="10" t="s">
        <v>54</v>
      </c>
      <c r="AA24" s="10" t="s">
        <v>54</v>
      </c>
      <c r="AB24" s="10" t="s">
        <v>54</v>
      </c>
      <c r="AC24" s="10" t="s">
        <v>54</v>
      </c>
      <c r="AD24" s="10" t="s">
        <v>54</v>
      </c>
      <c r="AE24" s="10">
        <v>1</v>
      </c>
      <c r="AF24" s="10" t="s">
        <v>55</v>
      </c>
      <c r="AG24" s="10" t="s">
        <v>55</v>
      </c>
      <c r="AH24" s="12">
        <v>-0.32522056991576598</v>
      </c>
      <c r="AI24" s="12">
        <f t="shared" si="0"/>
        <v>-1.6336342733031954</v>
      </c>
      <c r="AJ24" s="12">
        <f t="shared" si="1"/>
        <v>0.98319313347166348</v>
      </c>
      <c r="AK24" s="12">
        <v>0.66755801193236197</v>
      </c>
      <c r="AL24" s="12">
        <v>0.62613114066909203</v>
      </c>
      <c r="AM24" s="12" t="s">
        <v>54</v>
      </c>
    </row>
    <row r="25" spans="1:39" x14ac:dyDescent="0.2">
      <c r="A25" s="10" t="s">
        <v>79</v>
      </c>
      <c r="B25" s="10">
        <v>16</v>
      </c>
      <c r="C25" s="10">
        <v>11706100</v>
      </c>
      <c r="D25" s="10" t="s">
        <v>50</v>
      </c>
      <c r="E25" s="10" t="s">
        <v>51</v>
      </c>
      <c r="F25" s="10">
        <v>439214</v>
      </c>
      <c r="G25" s="10">
        <v>21982</v>
      </c>
      <c r="H25" s="10">
        <v>41944</v>
      </c>
      <c r="I25" s="10">
        <v>63926</v>
      </c>
      <c r="J25" s="10" t="s">
        <v>52</v>
      </c>
      <c r="K25" s="10" t="s">
        <v>53</v>
      </c>
      <c r="L25" s="10" t="s">
        <v>52</v>
      </c>
      <c r="M25" s="10" t="s">
        <v>53</v>
      </c>
      <c r="N25" s="10" t="b">
        <v>0</v>
      </c>
      <c r="O25" s="10" t="b">
        <v>0</v>
      </c>
      <c r="P25" s="10">
        <v>7.4900999999999995E-2</v>
      </c>
      <c r="Q25" s="10" t="s">
        <v>54</v>
      </c>
      <c r="R25" s="10">
        <v>2.29888E-2</v>
      </c>
      <c r="S25" s="10">
        <v>1.8599999999999998E-2</v>
      </c>
      <c r="T25" s="10">
        <v>4.0052000000000004E-3</v>
      </c>
      <c r="U25" s="10">
        <v>2.9399999999999999E-2</v>
      </c>
      <c r="V25" s="11">
        <v>9.49992E-9</v>
      </c>
      <c r="W25" s="10">
        <v>0.52749900000000005</v>
      </c>
      <c r="X25" s="10" t="s">
        <v>54</v>
      </c>
      <c r="Y25" s="10" t="s">
        <v>54</v>
      </c>
      <c r="Z25" s="10" t="s">
        <v>54</v>
      </c>
      <c r="AA25" s="10" t="s">
        <v>54</v>
      </c>
      <c r="AB25" s="10" t="s">
        <v>54</v>
      </c>
      <c r="AC25" s="10" t="s">
        <v>54</v>
      </c>
      <c r="AD25" s="10" t="s">
        <v>54</v>
      </c>
      <c r="AE25" s="10">
        <v>1</v>
      </c>
      <c r="AF25" s="10" t="s">
        <v>55</v>
      </c>
      <c r="AG25" s="10" t="s">
        <v>55</v>
      </c>
      <c r="AH25" s="12">
        <v>0.80908964365256097</v>
      </c>
      <c r="AI25" s="12">
        <f t="shared" si="0"/>
        <v>-1.6975222717149177</v>
      </c>
      <c r="AJ25" s="12">
        <f t="shared" si="1"/>
        <v>3.3157015590200398</v>
      </c>
      <c r="AK25" s="12">
        <v>1.2788836302895299</v>
      </c>
      <c r="AL25" s="12">
        <v>0.52696022846332802</v>
      </c>
      <c r="AM25" s="12" t="s">
        <v>54</v>
      </c>
    </row>
    <row r="26" spans="1:39" x14ac:dyDescent="0.2">
      <c r="A26" s="10" t="s">
        <v>80</v>
      </c>
      <c r="B26" s="10">
        <v>2</v>
      </c>
      <c r="C26" s="10">
        <v>64928603</v>
      </c>
      <c r="D26" s="10" t="s">
        <v>50</v>
      </c>
      <c r="E26" s="10" t="s">
        <v>51</v>
      </c>
      <c r="F26" s="10">
        <v>439214</v>
      </c>
      <c r="G26" s="10">
        <v>21982</v>
      </c>
      <c r="H26" s="10">
        <v>41944</v>
      </c>
      <c r="I26" s="10">
        <v>63926</v>
      </c>
      <c r="J26" s="10" t="s">
        <v>57</v>
      </c>
      <c r="K26" s="10" t="s">
        <v>58</v>
      </c>
      <c r="L26" s="10" t="s">
        <v>57</v>
      </c>
      <c r="M26" s="10" t="s">
        <v>58</v>
      </c>
      <c r="N26" s="10" t="b">
        <v>0</v>
      </c>
      <c r="O26" s="10" t="b">
        <v>0</v>
      </c>
      <c r="P26" s="10">
        <v>0.70411900000000005</v>
      </c>
      <c r="Q26" s="10" t="s">
        <v>54</v>
      </c>
      <c r="R26" s="10">
        <v>1.35999E-2</v>
      </c>
      <c r="S26" s="10">
        <v>1.2200000000000001E-2</v>
      </c>
      <c r="T26" s="10">
        <v>2.2811200000000002E-3</v>
      </c>
      <c r="U26" s="10">
        <v>1.5800000000000002E-2</v>
      </c>
      <c r="V26" s="11">
        <v>2.5000000000000001E-9</v>
      </c>
      <c r="W26" s="10">
        <v>0.43859999999999999</v>
      </c>
      <c r="X26" s="10" t="s">
        <v>54</v>
      </c>
      <c r="Y26" s="10" t="s">
        <v>54</v>
      </c>
      <c r="Z26" s="10" t="s">
        <v>54</v>
      </c>
      <c r="AA26" s="10" t="s">
        <v>54</v>
      </c>
      <c r="AB26" s="10" t="s">
        <v>54</v>
      </c>
      <c r="AC26" s="10" t="s">
        <v>54</v>
      </c>
      <c r="AD26" s="10" t="s">
        <v>54</v>
      </c>
      <c r="AE26" s="10">
        <v>1</v>
      </c>
      <c r="AF26" s="10" t="s">
        <v>55</v>
      </c>
      <c r="AG26" s="10" t="s">
        <v>55</v>
      </c>
      <c r="AH26" s="12">
        <v>0.89706541959867403</v>
      </c>
      <c r="AI26" s="12">
        <f t="shared" si="0"/>
        <v>-1.3800101471334374</v>
      </c>
      <c r="AJ26" s="12">
        <f t="shared" si="1"/>
        <v>3.1741409863307855</v>
      </c>
      <c r="AK26" s="12">
        <v>1.1617732483327099</v>
      </c>
      <c r="AL26" s="12">
        <v>0.44002446687226099</v>
      </c>
      <c r="AM26" s="12" t="s">
        <v>54</v>
      </c>
    </row>
    <row r="27" spans="1:39" x14ac:dyDescent="0.2">
      <c r="A27" s="10" t="s">
        <v>81</v>
      </c>
      <c r="B27" s="10">
        <v>2</v>
      </c>
      <c r="C27" s="10">
        <v>216300185</v>
      </c>
      <c r="D27" s="10" t="s">
        <v>50</v>
      </c>
      <c r="E27" s="10" t="s">
        <v>51</v>
      </c>
      <c r="F27" s="10">
        <v>439214</v>
      </c>
      <c r="G27" s="10">
        <v>21982</v>
      </c>
      <c r="H27" s="10">
        <v>41944</v>
      </c>
      <c r="I27" s="10">
        <v>63926</v>
      </c>
      <c r="J27" s="10" t="s">
        <v>58</v>
      </c>
      <c r="K27" s="10" t="s">
        <v>57</v>
      </c>
      <c r="L27" s="10" t="s">
        <v>58</v>
      </c>
      <c r="M27" s="10" t="s">
        <v>57</v>
      </c>
      <c r="N27" s="10" t="b">
        <v>0</v>
      </c>
      <c r="O27" s="10" t="b">
        <v>0</v>
      </c>
      <c r="P27" s="10">
        <v>0.736649</v>
      </c>
      <c r="Q27" s="10" t="s">
        <v>54</v>
      </c>
      <c r="R27" s="10">
        <v>1.37745E-2</v>
      </c>
      <c r="S27" s="10">
        <v>-2.3999999999999998E-3</v>
      </c>
      <c r="T27" s="10">
        <v>2.3677099999999999E-3</v>
      </c>
      <c r="U27" s="10">
        <v>1.6500000000000001E-2</v>
      </c>
      <c r="V27" s="11">
        <v>5.9999800000000002E-9</v>
      </c>
      <c r="W27" s="10">
        <v>0.88229999999999997</v>
      </c>
      <c r="X27" s="10" t="s">
        <v>54</v>
      </c>
      <c r="Y27" s="10" t="s">
        <v>54</v>
      </c>
      <c r="Z27" s="10" t="s">
        <v>54</v>
      </c>
      <c r="AA27" s="10" t="s">
        <v>54</v>
      </c>
      <c r="AB27" s="10" t="s">
        <v>54</v>
      </c>
      <c r="AC27" s="10" t="s">
        <v>54</v>
      </c>
      <c r="AD27" s="10" t="s">
        <v>54</v>
      </c>
      <c r="AE27" s="10">
        <v>1</v>
      </c>
      <c r="AF27" s="10" t="s">
        <v>55</v>
      </c>
      <c r="AG27" s="10" t="s">
        <v>55</v>
      </c>
      <c r="AH27" s="12">
        <v>-0.17423499945551599</v>
      </c>
      <c r="AI27" s="12">
        <f t="shared" si="0"/>
        <v>-2.5220516171185894</v>
      </c>
      <c r="AJ27" s="12">
        <f t="shared" si="1"/>
        <v>2.1735816182075576</v>
      </c>
      <c r="AK27" s="12">
        <v>1.1978656212566701</v>
      </c>
      <c r="AL27" s="12">
        <v>0.88435200147748505</v>
      </c>
      <c r="AM27" s="12" t="s">
        <v>54</v>
      </c>
    </row>
    <row r="28" spans="1:39" x14ac:dyDescent="0.2">
      <c r="A28" s="10" t="s">
        <v>82</v>
      </c>
      <c r="B28" s="10">
        <v>2</v>
      </c>
      <c r="C28" s="10">
        <v>27730940</v>
      </c>
      <c r="D28" s="10" t="s">
        <v>50</v>
      </c>
      <c r="E28" s="10" t="s">
        <v>51</v>
      </c>
      <c r="F28" s="10">
        <v>439214</v>
      </c>
      <c r="G28" s="10">
        <v>21982</v>
      </c>
      <c r="H28" s="10">
        <v>41944</v>
      </c>
      <c r="I28" s="10">
        <v>63926</v>
      </c>
      <c r="J28" s="10" t="s">
        <v>57</v>
      </c>
      <c r="K28" s="10" t="s">
        <v>58</v>
      </c>
      <c r="L28" s="10" t="s">
        <v>57</v>
      </c>
      <c r="M28" s="10" t="s">
        <v>58</v>
      </c>
      <c r="N28" s="10" t="b">
        <v>0</v>
      </c>
      <c r="O28" s="10" t="b">
        <v>0</v>
      </c>
      <c r="P28" s="10">
        <v>0.60444299999999995</v>
      </c>
      <c r="Q28" s="10" t="s">
        <v>54</v>
      </c>
      <c r="R28" s="10">
        <v>-3.4729900000000001E-2</v>
      </c>
      <c r="S28" s="10">
        <v>-1.47E-2</v>
      </c>
      <c r="T28" s="10">
        <v>2.12546E-3</v>
      </c>
      <c r="U28" s="10">
        <v>1.4500000000000001E-2</v>
      </c>
      <c r="V28" s="11">
        <v>5.1003499999999995E-60</v>
      </c>
      <c r="W28" s="10">
        <v>0.30990000000000001</v>
      </c>
      <c r="X28" s="10" t="s">
        <v>54</v>
      </c>
      <c r="Y28" s="10" t="s">
        <v>54</v>
      </c>
      <c r="Z28" s="10" t="s">
        <v>54</v>
      </c>
      <c r="AA28" s="10" t="s">
        <v>54</v>
      </c>
      <c r="AB28" s="10" t="s">
        <v>54</v>
      </c>
      <c r="AC28" s="10" t="s">
        <v>54</v>
      </c>
      <c r="AD28" s="10" t="s">
        <v>54</v>
      </c>
      <c r="AE28" s="10">
        <v>1</v>
      </c>
      <c r="AF28" s="10" t="s">
        <v>55</v>
      </c>
      <c r="AG28" s="10" t="s">
        <v>55</v>
      </c>
      <c r="AH28" s="12">
        <v>0.42326640733201099</v>
      </c>
      <c r="AI28" s="12">
        <f t="shared" si="0"/>
        <v>-0.39504864684320934</v>
      </c>
      <c r="AJ28" s="12">
        <f t="shared" si="1"/>
        <v>1.2415814615072314</v>
      </c>
      <c r="AK28" s="12">
        <v>0.41750768070164301</v>
      </c>
      <c r="AL28" s="12">
        <v>0.310681486796199</v>
      </c>
      <c r="AM28" s="12" t="s">
        <v>54</v>
      </c>
    </row>
    <row r="29" spans="1:39" x14ac:dyDescent="0.2">
      <c r="A29" s="10" t="s">
        <v>83</v>
      </c>
      <c r="B29" s="10">
        <v>5</v>
      </c>
      <c r="C29" s="10">
        <v>74656539</v>
      </c>
      <c r="D29" s="10" t="s">
        <v>50</v>
      </c>
      <c r="E29" s="10" t="s">
        <v>51</v>
      </c>
      <c r="F29" s="10">
        <v>439214</v>
      </c>
      <c r="G29" s="10">
        <v>21982</v>
      </c>
      <c r="H29" s="10">
        <v>41944</v>
      </c>
      <c r="I29" s="10">
        <v>63926</v>
      </c>
      <c r="J29" s="10" t="s">
        <v>57</v>
      </c>
      <c r="K29" s="10" t="s">
        <v>58</v>
      </c>
      <c r="L29" s="10" t="s">
        <v>57</v>
      </c>
      <c r="M29" s="10" t="s">
        <v>58</v>
      </c>
      <c r="N29" s="10" t="b">
        <v>0</v>
      </c>
      <c r="O29" s="10" t="b">
        <v>0</v>
      </c>
      <c r="P29" s="10">
        <v>0.40053699999999998</v>
      </c>
      <c r="Q29" s="10" t="s">
        <v>54</v>
      </c>
      <c r="R29" s="10">
        <v>6.2117499999999999E-2</v>
      </c>
      <c r="S29" s="10">
        <v>-7.4000000000000003E-3</v>
      </c>
      <c r="T29" s="10">
        <v>2.1270500000000001E-3</v>
      </c>
      <c r="U29" s="10">
        <v>1.46E-2</v>
      </c>
      <c r="V29" s="11">
        <v>1.69824E-187</v>
      </c>
      <c r="W29" s="10">
        <v>0.61399899999999996</v>
      </c>
      <c r="X29" s="10" t="s">
        <v>54</v>
      </c>
      <c r="Y29" s="10" t="s">
        <v>54</v>
      </c>
      <c r="Z29" s="10" t="s">
        <v>54</v>
      </c>
      <c r="AA29" s="10" t="s">
        <v>54</v>
      </c>
      <c r="AB29" s="10" t="s">
        <v>54</v>
      </c>
      <c r="AC29" s="10" t="s">
        <v>54</v>
      </c>
      <c r="AD29" s="10" t="s">
        <v>54</v>
      </c>
      <c r="AE29" s="10">
        <v>1</v>
      </c>
      <c r="AF29" s="10" t="s">
        <v>55</v>
      </c>
      <c r="AG29" s="10" t="s">
        <v>55</v>
      </c>
      <c r="AH29" s="12">
        <v>-0.119129069907836</v>
      </c>
      <c r="AI29" s="12">
        <f t="shared" si="0"/>
        <v>-0.5798044029460292</v>
      </c>
      <c r="AJ29" s="12">
        <f t="shared" si="1"/>
        <v>0.34154626313035724</v>
      </c>
      <c r="AK29" s="12">
        <v>0.23503843522356799</v>
      </c>
      <c r="AL29" s="12">
        <v>0.61226055119021505</v>
      </c>
      <c r="AM29" s="12" t="s">
        <v>54</v>
      </c>
    </row>
    <row r="30" spans="1:39" x14ac:dyDescent="0.2">
      <c r="A30" s="10" t="s">
        <v>84</v>
      </c>
      <c r="B30" s="10">
        <v>3</v>
      </c>
      <c r="C30" s="10">
        <v>12327431</v>
      </c>
      <c r="D30" s="10" t="s">
        <v>50</v>
      </c>
      <c r="E30" s="10" t="s">
        <v>51</v>
      </c>
      <c r="F30" s="10">
        <v>439214</v>
      </c>
      <c r="G30" s="10">
        <v>21982</v>
      </c>
      <c r="H30" s="10">
        <v>41944</v>
      </c>
      <c r="I30" s="10">
        <v>63926</v>
      </c>
      <c r="J30" s="10" t="s">
        <v>53</v>
      </c>
      <c r="K30" s="10" t="s">
        <v>58</v>
      </c>
      <c r="L30" s="10" t="s">
        <v>53</v>
      </c>
      <c r="M30" s="10" t="s">
        <v>58</v>
      </c>
      <c r="N30" s="10" t="b">
        <v>0</v>
      </c>
      <c r="O30" s="10" t="b">
        <v>0</v>
      </c>
      <c r="P30" s="10">
        <v>0.25945400000000002</v>
      </c>
      <c r="Q30" s="10" t="s">
        <v>54</v>
      </c>
      <c r="R30" s="10">
        <v>-2.0993999999999999E-2</v>
      </c>
      <c r="S30" s="10">
        <v>-1.2699999999999999E-2</v>
      </c>
      <c r="T30" s="10">
        <v>2.3902699999999999E-3</v>
      </c>
      <c r="U30" s="10">
        <v>1.6500000000000001E-2</v>
      </c>
      <c r="V30" s="11">
        <v>1.59993E-18</v>
      </c>
      <c r="W30" s="10">
        <v>0.44309999999999999</v>
      </c>
      <c r="X30" s="10" t="s">
        <v>54</v>
      </c>
      <c r="Y30" s="10" t="s">
        <v>54</v>
      </c>
      <c r="Z30" s="10" t="s">
        <v>54</v>
      </c>
      <c r="AA30" s="10" t="s">
        <v>54</v>
      </c>
      <c r="AB30" s="10" t="s">
        <v>54</v>
      </c>
      <c r="AC30" s="10" t="s">
        <v>54</v>
      </c>
      <c r="AD30" s="10" t="s">
        <v>54</v>
      </c>
      <c r="AE30" s="10">
        <v>1</v>
      </c>
      <c r="AF30" s="10" t="s">
        <v>55</v>
      </c>
      <c r="AG30" s="10" t="s">
        <v>55</v>
      </c>
      <c r="AH30" s="12">
        <v>0.60493474325997898</v>
      </c>
      <c r="AI30" s="12">
        <f t="shared" si="0"/>
        <v>-0.93550538249023596</v>
      </c>
      <c r="AJ30" s="12">
        <f t="shared" si="1"/>
        <v>2.1453748690101939</v>
      </c>
      <c r="AK30" s="12">
        <v>0.785938839668477</v>
      </c>
      <c r="AL30" s="12">
        <v>0.441479668052491</v>
      </c>
      <c r="AM30" s="12" t="s">
        <v>54</v>
      </c>
    </row>
    <row r="31" spans="1:39" x14ac:dyDescent="0.2">
      <c r="A31" s="10" t="s">
        <v>85</v>
      </c>
      <c r="B31" s="10">
        <v>4</v>
      </c>
      <c r="C31" s="10">
        <v>103188709</v>
      </c>
      <c r="D31" s="10" t="s">
        <v>50</v>
      </c>
      <c r="E31" s="10" t="s">
        <v>51</v>
      </c>
      <c r="F31" s="10">
        <v>439214</v>
      </c>
      <c r="G31" s="10">
        <v>21982</v>
      </c>
      <c r="H31" s="10">
        <v>41944</v>
      </c>
      <c r="I31" s="10">
        <v>63926</v>
      </c>
      <c r="J31" s="10" t="s">
        <v>58</v>
      </c>
      <c r="K31" s="10" t="s">
        <v>57</v>
      </c>
      <c r="L31" s="10" t="s">
        <v>58</v>
      </c>
      <c r="M31" s="10" t="s">
        <v>57</v>
      </c>
      <c r="N31" s="10" t="b">
        <v>0</v>
      </c>
      <c r="O31" s="10" t="b">
        <v>0</v>
      </c>
      <c r="P31" s="10">
        <v>7.4895000000000003E-2</v>
      </c>
      <c r="Q31" s="10" t="s">
        <v>54</v>
      </c>
      <c r="R31" s="10">
        <v>-2.48331E-2</v>
      </c>
      <c r="S31" s="10">
        <v>2.0199999999999999E-2</v>
      </c>
      <c r="T31" s="10">
        <v>3.9643899999999999E-3</v>
      </c>
      <c r="U31" s="10">
        <v>2.7300000000000001E-2</v>
      </c>
      <c r="V31" s="11">
        <v>3.7999700000000001E-10</v>
      </c>
      <c r="W31" s="10">
        <v>0.4607</v>
      </c>
      <c r="X31" s="10" t="s">
        <v>54</v>
      </c>
      <c r="Y31" s="10" t="s">
        <v>54</v>
      </c>
      <c r="Z31" s="10" t="s">
        <v>54</v>
      </c>
      <c r="AA31" s="10" t="s">
        <v>54</v>
      </c>
      <c r="AB31" s="10" t="s">
        <v>54</v>
      </c>
      <c r="AC31" s="10" t="s">
        <v>54</v>
      </c>
      <c r="AD31" s="10" t="s">
        <v>54</v>
      </c>
      <c r="AE31" s="10">
        <v>1</v>
      </c>
      <c r="AF31" s="10" t="s">
        <v>55</v>
      </c>
      <c r="AG31" s="10" t="s">
        <v>55</v>
      </c>
      <c r="AH31" s="12">
        <v>-0.81343046176272804</v>
      </c>
      <c r="AI31" s="12">
        <f t="shared" si="0"/>
        <v>-2.9681352710696518</v>
      </c>
      <c r="AJ31" s="12">
        <f t="shared" si="1"/>
        <v>1.3412743475441959</v>
      </c>
      <c r="AK31" s="12">
        <v>1.0993391884218999</v>
      </c>
      <c r="AL31" s="12">
        <v>0.45934444817681502</v>
      </c>
      <c r="AM31" s="12" t="s">
        <v>54</v>
      </c>
    </row>
    <row r="32" spans="1:39" x14ac:dyDescent="0.2">
      <c r="A32" s="10" t="s">
        <v>86</v>
      </c>
      <c r="B32" s="10">
        <v>4</v>
      </c>
      <c r="C32" s="10">
        <v>3443931</v>
      </c>
      <c r="D32" s="10" t="s">
        <v>50</v>
      </c>
      <c r="E32" s="10" t="s">
        <v>51</v>
      </c>
      <c r="F32" s="10">
        <v>439214</v>
      </c>
      <c r="G32" s="10">
        <v>21982</v>
      </c>
      <c r="H32" s="10">
        <v>41944</v>
      </c>
      <c r="I32" s="10">
        <v>63926</v>
      </c>
      <c r="J32" s="10" t="s">
        <v>53</v>
      </c>
      <c r="K32" s="10" t="s">
        <v>52</v>
      </c>
      <c r="L32" s="10" t="s">
        <v>53</v>
      </c>
      <c r="M32" s="10" t="s">
        <v>52</v>
      </c>
      <c r="N32" s="10" t="b">
        <v>0</v>
      </c>
      <c r="O32" s="10" t="b">
        <v>0</v>
      </c>
      <c r="P32" s="10">
        <v>0.61486700000000005</v>
      </c>
      <c r="Q32" s="10" t="s">
        <v>54</v>
      </c>
      <c r="R32" s="10">
        <v>-1.77871E-2</v>
      </c>
      <c r="S32" s="10">
        <v>1.5900000000000001E-2</v>
      </c>
      <c r="T32" s="10">
        <v>2.1597999999999999E-3</v>
      </c>
      <c r="U32" s="10">
        <v>1.55E-2</v>
      </c>
      <c r="V32" s="11">
        <v>1.8001100000000001E-16</v>
      </c>
      <c r="W32" s="10">
        <v>0.30590000000000001</v>
      </c>
      <c r="X32" s="10" t="s">
        <v>54</v>
      </c>
      <c r="Y32" s="10" t="s">
        <v>54</v>
      </c>
      <c r="Z32" s="10" t="s">
        <v>54</v>
      </c>
      <c r="AA32" s="10" t="s">
        <v>54</v>
      </c>
      <c r="AB32" s="10" t="s">
        <v>54</v>
      </c>
      <c r="AC32" s="10" t="s">
        <v>54</v>
      </c>
      <c r="AD32" s="10" t="s">
        <v>54</v>
      </c>
      <c r="AE32" s="10">
        <v>1</v>
      </c>
      <c r="AF32" s="10" t="s">
        <v>55</v>
      </c>
      <c r="AG32" s="10" t="s">
        <v>55</v>
      </c>
      <c r="AH32" s="12">
        <v>-0.89390625790601097</v>
      </c>
      <c r="AI32" s="12">
        <f t="shared" si="0"/>
        <v>-2.6018856362195071</v>
      </c>
      <c r="AJ32" s="12">
        <f t="shared" si="1"/>
        <v>0.81407312040748503</v>
      </c>
      <c r="AK32" s="12">
        <v>0.871418050159947</v>
      </c>
      <c r="AL32" s="12">
        <v>0.30498282443782698</v>
      </c>
      <c r="AM32" s="12" t="s">
        <v>54</v>
      </c>
    </row>
    <row r="33" spans="1:39" x14ac:dyDescent="0.2">
      <c r="A33" s="10" t="s">
        <v>87</v>
      </c>
      <c r="B33" s="10">
        <v>4</v>
      </c>
      <c r="C33" s="10">
        <v>7212389</v>
      </c>
      <c r="D33" s="10" t="s">
        <v>50</v>
      </c>
      <c r="E33" s="10" t="s">
        <v>51</v>
      </c>
      <c r="F33" s="10">
        <v>439214</v>
      </c>
      <c r="G33" s="10">
        <v>21982</v>
      </c>
      <c r="H33" s="10">
        <v>41944</v>
      </c>
      <c r="I33" s="10">
        <v>63926</v>
      </c>
      <c r="J33" s="10" t="s">
        <v>53</v>
      </c>
      <c r="K33" s="10" t="s">
        <v>52</v>
      </c>
      <c r="L33" s="10" t="s">
        <v>53</v>
      </c>
      <c r="M33" s="10" t="s">
        <v>52</v>
      </c>
      <c r="N33" s="10" t="b">
        <v>0</v>
      </c>
      <c r="O33" s="10" t="b">
        <v>0</v>
      </c>
      <c r="P33" s="10">
        <v>0.69355299999999998</v>
      </c>
      <c r="Q33" s="10" t="s">
        <v>54</v>
      </c>
      <c r="R33" s="10">
        <v>1.28507E-2</v>
      </c>
      <c r="S33" s="10">
        <v>7.3000000000000001E-3</v>
      </c>
      <c r="T33" s="10">
        <v>2.2613500000000001E-3</v>
      </c>
      <c r="U33" s="10">
        <v>1.5699999999999999E-2</v>
      </c>
      <c r="V33" s="11">
        <v>1.29999E-8</v>
      </c>
      <c r="W33" s="10">
        <v>0.6401</v>
      </c>
      <c r="X33" s="10" t="s">
        <v>54</v>
      </c>
      <c r="Y33" s="10" t="s">
        <v>54</v>
      </c>
      <c r="Z33" s="10" t="s">
        <v>54</v>
      </c>
      <c r="AA33" s="10" t="s">
        <v>54</v>
      </c>
      <c r="AB33" s="10" t="s">
        <v>54</v>
      </c>
      <c r="AC33" s="10" t="s">
        <v>54</v>
      </c>
      <c r="AD33" s="10" t="s">
        <v>54</v>
      </c>
      <c r="AE33" s="10">
        <v>1</v>
      </c>
      <c r="AF33" s="10" t="s">
        <v>55</v>
      </c>
      <c r="AG33" s="10" t="s">
        <v>55</v>
      </c>
      <c r="AH33" s="12">
        <v>0.56806244017835605</v>
      </c>
      <c r="AI33" s="12">
        <f t="shared" si="0"/>
        <v>-1.8265152871049797</v>
      </c>
      <c r="AJ33" s="12">
        <f t="shared" si="1"/>
        <v>2.962640167461692</v>
      </c>
      <c r="AK33" s="12">
        <v>1.2217233302466</v>
      </c>
      <c r="AL33" s="12">
        <v>0.64195426321636595</v>
      </c>
      <c r="AM33" s="12" t="s">
        <v>54</v>
      </c>
    </row>
    <row r="34" spans="1:39" x14ac:dyDescent="0.2">
      <c r="A34" s="10" t="s">
        <v>88</v>
      </c>
      <c r="B34" s="10">
        <v>14</v>
      </c>
      <c r="C34" s="10">
        <v>94768196</v>
      </c>
      <c r="D34" s="10" t="s">
        <v>50</v>
      </c>
      <c r="E34" s="10" t="s">
        <v>51</v>
      </c>
      <c r="F34" s="10">
        <v>439214</v>
      </c>
      <c r="G34" s="10">
        <v>21982</v>
      </c>
      <c r="H34" s="10">
        <v>41944</v>
      </c>
      <c r="I34" s="10">
        <v>63926</v>
      </c>
      <c r="J34" s="10" t="s">
        <v>57</v>
      </c>
      <c r="K34" s="10" t="s">
        <v>58</v>
      </c>
      <c r="L34" s="10" t="s">
        <v>57</v>
      </c>
      <c r="M34" s="10" t="s">
        <v>58</v>
      </c>
      <c r="N34" s="10" t="b">
        <v>0</v>
      </c>
      <c r="O34" s="10" t="b">
        <v>0</v>
      </c>
      <c r="P34" s="10">
        <v>4.4378000000000001E-2</v>
      </c>
      <c r="Q34" s="10" t="s">
        <v>54</v>
      </c>
      <c r="R34" s="10">
        <v>3.5999499999999997E-2</v>
      </c>
      <c r="S34" s="10">
        <v>6.8400000000000002E-2</v>
      </c>
      <c r="T34" s="10">
        <v>5.1691799999999998E-3</v>
      </c>
      <c r="U34" s="10">
        <v>3.5400000000000001E-2</v>
      </c>
      <c r="V34" s="11">
        <v>3.29989E-12</v>
      </c>
      <c r="W34" s="10">
        <v>5.3259899999999999E-2</v>
      </c>
      <c r="X34" s="10" t="s">
        <v>54</v>
      </c>
      <c r="Y34" s="10" t="s">
        <v>54</v>
      </c>
      <c r="Z34" s="10" t="s">
        <v>54</v>
      </c>
      <c r="AA34" s="10" t="s">
        <v>54</v>
      </c>
      <c r="AB34" s="10" t="s">
        <v>54</v>
      </c>
      <c r="AC34" s="10" t="s">
        <v>54</v>
      </c>
      <c r="AD34" s="10" t="s">
        <v>54</v>
      </c>
      <c r="AE34" s="10">
        <v>1</v>
      </c>
      <c r="AF34" s="10" t="s">
        <v>55</v>
      </c>
      <c r="AG34" s="10" t="s">
        <v>55</v>
      </c>
      <c r="AH34" s="12">
        <v>1.9000263892554099</v>
      </c>
      <c r="AI34" s="12">
        <f t="shared" si="0"/>
        <v>-2.7333712968232948E-2</v>
      </c>
      <c r="AJ34" s="12">
        <f t="shared" si="1"/>
        <v>3.8273864914790527</v>
      </c>
      <c r="AK34" s="12">
        <v>0.98334699093042999</v>
      </c>
      <c r="AL34" s="12">
        <v>5.3334406962279597E-2</v>
      </c>
      <c r="AM34" s="12" t="s">
        <v>54</v>
      </c>
    </row>
    <row r="35" spans="1:39" x14ac:dyDescent="0.2">
      <c r="A35" s="10" t="s">
        <v>89</v>
      </c>
      <c r="B35" s="10">
        <v>5</v>
      </c>
      <c r="C35" s="10">
        <v>34713792</v>
      </c>
      <c r="D35" s="10" t="s">
        <v>50</v>
      </c>
      <c r="E35" s="10" t="s">
        <v>51</v>
      </c>
      <c r="F35" s="10">
        <v>439214</v>
      </c>
      <c r="G35" s="10">
        <v>21982</v>
      </c>
      <c r="H35" s="10">
        <v>41944</v>
      </c>
      <c r="I35" s="10">
        <v>63926</v>
      </c>
      <c r="J35" s="10" t="s">
        <v>58</v>
      </c>
      <c r="K35" s="10" t="s">
        <v>57</v>
      </c>
      <c r="L35" s="10" t="s">
        <v>58</v>
      </c>
      <c r="M35" s="10" t="s">
        <v>57</v>
      </c>
      <c r="N35" s="10" t="b">
        <v>0</v>
      </c>
      <c r="O35" s="10" t="b">
        <v>0</v>
      </c>
      <c r="P35" s="10">
        <v>1.1736E-2</v>
      </c>
      <c r="Q35" s="10" t="s">
        <v>54</v>
      </c>
      <c r="R35" s="10">
        <v>-5.6969899999999997E-2</v>
      </c>
      <c r="S35" s="10">
        <v>7.7299999999999994E-2</v>
      </c>
      <c r="T35" s="10">
        <v>1.0382799999999999E-2</v>
      </c>
      <c r="U35" s="10">
        <v>7.85E-2</v>
      </c>
      <c r="V35" s="11">
        <v>4.0999600000000001E-8</v>
      </c>
      <c r="W35" s="10">
        <v>0.3246</v>
      </c>
      <c r="X35" s="10" t="s">
        <v>54</v>
      </c>
      <c r="Y35" s="10" t="s">
        <v>54</v>
      </c>
      <c r="Z35" s="10" t="s">
        <v>54</v>
      </c>
      <c r="AA35" s="10" t="s">
        <v>54</v>
      </c>
      <c r="AB35" s="10" t="s">
        <v>54</v>
      </c>
      <c r="AC35" s="10" t="s">
        <v>54</v>
      </c>
      <c r="AD35" s="10" t="s">
        <v>54</v>
      </c>
      <c r="AE35" s="10">
        <v>1</v>
      </c>
      <c r="AF35" s="10" t="s">
        <v>55</v>
      </c>
      <c r="AG35" s="10" t="s">
        <v>55</v>
      </c>
      <c r="AH35" s="12">
        <v>-1.3568568665207399</v>
      </c>
      <c r="AI35" s="12">
        <f t="shared" si="0"/>
        <v>-4.0575812841518069</v>
      </c>
      <c r="AJ35" s="12">
        <f t="shared" si="1"/>
        <v>1.3438675511103269</v>
      </c>
      <c r="AK35" s="12">
        <v>1.3779206212403401</v>
      </c>
      <c r="AL35" s="12">
        <v>0.324764880653859</v>
      </c>
      <c r="AM35" s="12" t="s">
        <v>54</v>
      </c>
    </row>
    <row r="36" spans="1:39" x14ac:dyDescent="0.2">
      <c r="A36" s="10" t="s">
        <v>90</v>
      </c>
      <c r="B36" s="10">
        <v>6</v>
      </c>
      <c r="C36" s="10">
        <v>160578069</v>
      </c>
      <c r="D36" s="10" t="s">
        <v>50</v>
      </c>
      <c r="E36" s="10" t="s">
        <v>51</v>
      </c>
      <c r="F36" s="10">
        <v>439214</v>
      </c>
      <c r="G36" s="10">
        <v>21982</v>
      </c>
      <c r="H36" s="10">
        <v>41944</v>
      </c>
      <c r="I36" s="10">
        <v>63926</v>
      </c>
      <c r="J36" s="10" t="s">
        <v>58</v>
      </c>
      <c r="K36" s="10" t="s">
        <v>53</v>
      </c>
      <c r="L36" s="10" t="s">
        <v>58</v>
      </c>
      <c r="M36" s="10" t="s">
        <v>53</v>
      </c>
      <c r="N36" s="10" t="b">
        <v>0</v>
      </c>
      <c r="O36" s="10" t="b">
        <v>0</v>
      </c>
      <c r="P36" s="10">
        <v>1.3304E-2</v>
      </c>
      <c r="Q36" s="10" t="s">
        <v>54</v>
      </c>
      <c r="R36" s="10">
        <v>6.8021100000000001E-2</v>
      </c>
      <c r="S36" s="10">
        <v>5.0799999999999998E-2</v>
      </c>
      <c r="T36" s="10">
        <v>9.1004499999999995E-3</v>
      </c>
      <c r="U36" s="10">
        <v>6.7599999999999993E-2</v>
      </c>
      <c r="V36" s="11">
        <v>7.8001000000000005E-14</v>
      </c>
      <c r="W36" s="10">
        <v>0.45229999999999998</v>
      </c>
      <c r="X36" s="10" t="s">
        <v>54</v>
      </c>
      <c r="Y36" s="10" t="s">
        <v>54</v>
      </c>
      <c r="Z36" s="10" t="s">
        <v>54</v>
      </c>
      <c r="AA36" s="10" t="s">
        <v>54</v>
      </c>
      <c r="AB36" s="10" t="s">
        <v>54</v>
      </c>
      <c r="AC36" s="10" t="s">
        <v>54</v>
      </c>
      <c r="AD36" s="10" t="s">
        <v>54</v>
      </c>
      <c r="AE36" s="10">
        <v>1</v>
      </c>
      <c r="AF36" s="10" t="s">
        <v>55</v>
      </c>
      <c r="AG36" s="10" t="s">
        <v>55</v>
      </c>
      <c r="AH36" s="12">
        <v>0.746827087477268</v>
      </c>
      <c r="AI36" s="12">
        <f t="shared" si="0"/>
        <v>-1.2010390893413949</v>
      </c>
      <c r="AJ36" s="12">
        <f t="shared" si="1"/>
        <v>2.6946932642959309</v>
      </c>
      <c r="AK36" s="12">
        <v>0.99380927388707296</v>
      </c>
      <c r="AL36" s="12">
        <v>0.45236425998128599</v>
      </c>
      <c r="AM36" s="12" t="s">
        <v>54</v>
      </c>
    </row>
    <row r="37" spans="1:39" x14ac:dyDescent="0.2">
      <c r="A37" s="10" t="s">
        <v>91</v>
      </c>
      <c r="B37" s="10">
        <v>2</v>
      </c>
      <c r="C37" s="10">
        <v>118845121</v>
      </c>
      <c r="D37" s="10" t="s">
        <v>50</v>
      </c>
      <c r="E37" s="10" t="s">
        <v>51</v>
      </c>
      <c r="F37" s="10">
        <v>439214</v>
      </c>
      <c r="G37" s="10">
        <v>21982</v>
      </c>
      <c r="H37" s="10">
        <v>41944</v>
      </c>
      <c r="I37" s="10">
        <v>63926</v>
      </c>
      <c r="J37" s="10" t="s">
        <v>52</v>
      </c>
      <c r="K37" s="10" t="s">
        <v>53</v>
      </c>
      <c r="L37" s="10" t="s">
        <v>52</v>
      </c>
      <c r="M37" s="10" t="s">
        <v>53</v>
      </c>
      <c r="N37" s="10" t="b">
        <v>0</v>
      </c>
      <c r="O37" s="10" t="b">
        <v>0</v>
      </c>
      <c r="P37" s="10">
        <v>0.101353</v>
      </c>
      <c r="Q37" s="10" t="s">
        <v>54</v>
      </c>
      <c r="R37" s="10">
        <v>-3.4762300000000003E-2</v>
      </c>
      <c r="S37" s="10">
        <v>-5.04E-2</v>
      </c>
      <c r="T37" s="10">
        <v>3.4706300000000002E-3</v>
      </c>
      <c r="U37" s="10">
        <v>2.52E-2</v>
      </c>
      <c r="V37" s="11">
        <v>1.2998700000000001E-23</v>
      </c>
      <c r="W37" s="10">
        <v>4.5579500000000002E-2</v>
      </c>
      <c r="X37" s="10" t="s">
        <v>54</v>
      </c>
      <c r="Y37" s="10" t="s">
        <v>54</v>
      </c>
      <c r="Z37" s="10" t="s">
        <v>54</v>
      </c>
      <c r="AA37" s="10" t="s">
        <v>54</v>
      </c>
      <c r="AB37" s="10" t="s">
        <v>54</v>
      </c>
      <c r="AC37" s="10" t="s">
        <v>54</v>
      </c>
      <c r="AD37" s="10" t="s">
        <v>54</v>
      </c>
      <c r="AE37" s="10">
        <v>1</v>
      </c>
      <c r="AF37" s="10" t="s">
        <v>55</v>
      </c>
      <c r="AG37" s="10" t="s">
        <v>55</v>
      </c>
      <c r="AH37" s="12">
        <v>1.4498465291422</v>
      </c>
      <c r="AI37" s="12">
        <f t="shared" si="0"/>
        <v>2.899693058284214E-2</v>
      </c>
      <c r="AJ37" s="12">
        <f t="shared" si="1"/>
        <v>2.8706961277015579</v>
      </c>
      <c r="AK37" s="12">
        <v>0.72492326457110101</v>
      </c>
      <c r="AL37" s="12">
        <v>4.5500263896358403E-2</v>
      </c>
      <c r="AM37" s="12" t="s">
        <v>54</v>
      </c>
    </row>
    <row r="38" spans="1:39" x14ac:dyDescent="0.2">
      <c r="A38" s="10" t="s">
        <v>92</v>
      </c>
      <c r="B38" s="10">
        <v>1</v>
      </c>
      <c r="C38" s="10">
        <v>93034023</v>
      </c>
      <c r="D38" s="10" t="s">
        <v>50</v>
      </c>
      <c r="E38" s="10" t="s">
        <v>51</v>
      </c>
      <c r="F38" s="10">
        <v>439214</v>
      </c>
      <c r="G38" s="10">
        <v>21982</v>
      </c>
      <c r="H38" s="10">
        <v>41944</v>
      </c>
      <c r="I38" s="10">
        <v>63926</v>
      </c>
      <c r="J38" s="10" t="s">
        <v>58</v>
      </c>
      <c r="K38" s="10" t="s">
        <v>53</v>
      </c>
      <c r="L38" s="10" t="s">
        <v>58</v>
      </c>
      <c r="M38" s="10" t="s">
        <v>53</v>
      </c>
      <c r="N38" s="10" t="b">
        <v>0</v>
      </c>
      <c r="O38" s="10" t="b">
        <v>0</v>
      </c>
      <c r="P38" s="10">
        <v>0.79003299999999999</v>
      </c>
      <c r="Q38" s="10" t="s">
        <v>54</v>
      </c>
      <c r="R38" s="10">
        <v>1.9024900000000001E-2</v>
      </c>
      <c r="S38" s="10">
        <v>-2.6200000000000001E-2</v>
      </c>
      <c r="T38" s="10">
        <v>2.4890300000000001E-3</v>
      </c>
      <c r="U38" s="10">
        <v>1.7600000000000001E-2</v>
      </c>
      <c r="V38" s="11">
        <v>2.09991E-14</v>
      </c>
      <c r="W38" s="10">
        <v>0.13789999999999999</v>
      </c>
      <c r="X38" s="10" t="s">
        <v>54</v>
      </c>
      <c r="Y38" s="10" t="s">
        <v>54</v>
      </c>
      <c r="Z38" s="10" t="s">
        <v>54</v>
      </c>
      <c r="AA38" s="10" t="s">
        <v>54</v>
      </c>
      <c r="AB38" s="10" t="s">
        <v>54</v>
      </c>
      <c r="AC38" s="10" t="s">
        <v>54</v>
      </c>
      <c r="AD38" s="10" t="s">
        <v>54</v>
      </c>
      <c r="AE38" s="10">
        <v>1</v>
      </c>
      <c r="AF38" s="10" t="s">
        <v>55</v>
      </c>
      <c r="AG38" s="10" t="s">
        <v>55</v>
      </c>
      <c r="AH38" s="12">
        <v>-1.3771425868204299</v>
      </c>
      <c r="AI38" s="12">
        <f t="shared" si="0"/>
        <v>-3.1903452843378939</v>
      </c>
      <c r="AJ38" s="12">
        <f t="shared" si="1"/>
        <v>0.4360601106970341</v>
      </c>
      <c r="AK38" s="12">
        <v>0.92510341710074695</v>
      </c>
      <c r="AL38" s="12">
        <v>0.136583150586745</v>
      </c>
      <c r="AM38" s="12" t="s">
        <v>54</v>
      </c>
    </row>
    <row r="39" spans="1:39" x14ac:dyDescent="0.2">
      <c r="A39" s="10" t="s">
        <v>93</v>
      </c>
      <c r="B39" s="10">
        <v>2</v>
      </c>
      <c r="C39" s="10">
        <v>121306440</v>
      </c>
      <c r="D39" s="10" t="s">
        <v>50</v>
      </c>
      <c r="E39" s="10" t="s">
        <v>51</v>
      </c>
      <c r="F39" s="10">
        <v>439214</v>
      </c>
      <c r="G39" s="10">
        <v>21982</v>
      </c>
      <c r="H39" s="10">
        <v>41944</v>
      </c>
      <c r="I39" s="10">
        <v>63926</v>
      </c>
      <c r="J39" s="10" t="s">
        <v>52</v>
      </c>
      <c r="K39" s="10" t="s">
        <v>53</v>
      </c>
      <c r="L39" s="10" t="s">
        <v>52</v>
      </c>
      <c r="M39" s="10" t="s">
        <v>53</v>
      </c>
      <c r="N39" s="10" t="b">
        <v>0</v>
      </c>
      <c r="O39" s="10" t="b">
        <v>0</v>
      </c>
      <c r="P39" s="10">
        <v>0.409275</v>
      </c>
      <c r="Q39" s="10" t="s">
        <v>54</v>
      </c>
      <c r="R39" s="10">
        <v>-2.05597E-2</v>
      </c>
      <c r="S39" s="10">
        <v>4.1000000000000003E-3</v>
      </c>
      <c r="T39" s="10">
        <v>2.1154899999999998E-3</v>
      </c>
      <c r="U39" s="10">
        <v>1.5100000000000001E-2</v>
      </c>
      <c r="V39" s="11">
        <v>2.4997700000000002E-22</v>
      </c>
      <c r="W39" s="10">
        <v>0.78679900000000003</v>
      </c>
      <c r="X39" s="10" t="s">
        <v>54</v>
      </c>
      <c r="Y39" s="10" t="s">
        <v>54</v>
      </c>
      <c r="Z39" s="10" t="s">
        <v>54</v>
      </c>
      <c r="AA39" s="10" t="s">
        <v>54</v>
      </c>
      <c r="AB39" s="10" t="s">
        <v>54</v>
      </c>
      <c r="AC39" s="10" t="s">
        <v>54</v>
      </c>
      <c r="AD39" s="10" t="s">
        <v>54</v>
      </c>
      <c r="AE39" s="10">
        <v>1</v>
      </c>
      <c r="AF39" s="10" t="s">
        <v>55</v>
      </c>
      <c r="AG39" s="10" t="s">
        <v>55</v>
      </c>
      <c r="AH39" s="12">
        <v>-0.19941925222644299</v>
      </c>
      <c r="AI39" s="12">
        <f t="shared" si="0"/>
        <v>-1.6389344202493237</v>
      </c>
      <c r="AJ39" s="12">
        <f t="shared" si="1"/>
        <v>1.2400959157964375</v>
      </c>
      <c r="AK39" s="12">
        <v>0.73444651429738805</v>
      </c>
      <c r="AL39" s="12">
        <v>0.785988674956416</v>
      </c>
      <c r="AM39" s="12" t="s">
        <v>54</v>
      </c>
    </row>
    <row r="40" spans="1:39" x14ac:dyDescent="0.2">
      <c r="A40" s="10" t="s">
        <v>94</v>
      </c>
      <c r="B40" s="10">
        <v>11</v>
      </c>
      <c r="C40" s="10">
        <v>61588305</v>
      </c>
      <c r="D40" s="10" t="s">
        <v>50</v>
      </c>
      <c r="E40" s="10" t="s">
        <v>51</v>
      </c>
      <c r="F40" s="10">
        <v>439214</v>
      </c>
      <c r="G40" s="10">
        <v>21982</v>
      </c>
      <c r="H40" s="10">
        <v>41944</v>
      </c>
      <c r="I40" s="10">
        <v>63926</v>
      </c>
      <c r="J40" s="10" t="s">
        <v>53</v>
      </c>
      <c r="K40" s="10" t="s">
        <v>52</v>
      </c>
      <c r="L40" s="10" t="s">
        <v>53</v>
      </c>
      <c r="M40" s="10" t="s">
        <v>52</v>
      </c>
      <c r="N40" s="10" t="b">
        <v>0</v>
      </c>
      <c r="O40" s="10" t="b">
        <v>0</v>
      </c>
      <c r="P40" s="10">
        <v>0.34855700000000001</v>
      </c>
      <c r="Q40" s="10" t="s">
        <v>54</v>
      </c>
      <c r="R40" s="10">
        <v>-3.1897700000000001E-2</v>
      </c>
      <c r="S40" s="10">
        <v>-1.17E-2</v>
      </c>
      <c r="T40" s="10">
        <v>2.1895999999999999E-3</v>
      </c>
      <c r="U40" s="10">
        <v>1.5299999999999999E-2</v>
      </c>
      <c r="V40" s="11">
        <v>4.4998699999999997E-48</v>
      </c>
      <c r="W40" s="10">
        <v>0.44500000000000001</v>
      </c>
      <c r="X40" s="10" t="s">
        <v>54</v>
      </c>
      <c r="Y40" s="10" t="s">
        <v>54</v>
      </c>
      <c r="Z40" s="10" t="s">
        <v>54</v>
      </c>
      <c r="AA40" s="10" t="s">
        <v>54</v>
      </c>
      <c r="AB40" s="10" t="s">
        <v>54</v>
      </c>
      <c r="AC40" s="10" t="s">
        <v>54</v>
      </c>
      <c r="AD40" s="10" t="s">
        <v>54</v>
      </c>
      <c r="AE40" s="10">
        <v>1</v>
      </c>
      <c r="AF40" s="10" t="s">
        <v>55</v>
      </c>
      <c r="AG40" s="10" t="s">
        <v>55</v>
      </c>
      <c r="AH40" s="12">
        <v>0.36679760609699102</v>
      </c>
      <c r="AI40" s="12">
        <f t="shared" si="0"/>
        <v>-0.57333287353006734</v>
      </c>
      <c r="AJ40" s="12">
        <f t="shared" si="1"/>
        <v>1.3069280857240495</v>
      </c>
      <c r="AK40" s="12">
        <v>0.47965840797298898</v>
      </c>
      <c r="AL40" s="12">
        <v>0.44444670263492397</v>
      </c>
      <c r="AM40" s="12" t="s">
        <v>54</v>
      </c>
    </row>
    <row r="41" spans="1:39" x14ac:dyDescent="0.2">
      <c r="A41" s="10" t="s">
        <v>95</v>
      </c>
      <c r="B41" s="10">
        <v>10</v>
      </c>
      <c r="C41" s="10">
        <v>71094504</v>
      </c>
      <c r="D41" s="10" t="s">
        <v>50</v>
      </c>
      <c r="E41" s="10" t="s">
        <v>51</v>
      </c>
      <c r="F41" s="10">
        <v>439214</v>
      </c>
      <c r="G41" s="10">
        <v>21982</v>
      </c>
      <c r="H41" s="10">
        <v>41944</v>
      </c>
      <c r="I41" s="10">
        <v>63926</v>
      </c>
      <c r="J41" s="10" t="s">
        <v>57</v>
      </c>
      <c r="K41" s="10" t="s">
        <v>58</v>
      </c>
      <c r="L41" s="10" t="s">
        <v>57</v>
      </c>
      <c r="M41" s="10" t="s">
        <v>58</v>
      </c>
      <c r="N41" s="10" t="b">
        <v>0</v>
      </c>
      <c r="O41" s="10" t="b">
        <v>0</v>
      </c>
      <c r="P41" s="10">
        <v>0.10832799999999999</v>
      </c>
      <c r="Q41" s="10" t="s">
        <v>54</v>
      </c>
      <c r="R41" s="10">
        <v>-2.1641799999999999E-2</v>
      </c>
      <c r="S41" s="10">
        <v>-2.8500000000000001E-2</v>
      </c>
      <c r="T41" s="10">
        <v>3.35937E-3</v>
      </c>
      <c r="U41" s="10">
        <v>2.5100000000000001E-2</v>
      </c>
      <c r="V41" s="11">
        <v>1.2E-10</v>
      </c>
      <c r="W41" s="10">
        <v>0.25650000000000001</v>
      </c>
      <c r="X41" s="10" t="s">
        <v>54</v>
      </c>
      <c r="Y41" s="10" t="s">
        <v>54</v>
      </c>
      <c r="Z41" s="10" t="s">
        <v>54</v>
      </c>
      <c r="AA41" s="10" t="s">
        <v>54</v>
      </c>
      <c r="AB41" s="10" t="s">
        <v>54</v>
      </c>
      <c r="AC41" s="10" t="s">
        <v>54</v>
      </c>
      <c r="AD41" s="10" t="s">
        <v>54</v>
      </c>
      <c r="AE41" s="10">
        <v>1</v>
      </c>
      <c r="AF41" s="10" t="s">
        <v>55</v>
      </c>
      <c r="AG41" s="10" t="s">
        <v>55</v>
      </c>
      <c r="AH41" s="12">
        <v>1.31689600680165</v>
      </c>
      <c r="AI41" s="12">
        <f t="shared" si="0"/>
        <v>-0.95629753532516637</v>
      </c>
      <c r="AJ41" s="12">
        <f t="shared" si="1"/>
        <v>3.5900895489284661</v>
      </c>
      <c r="AK41" s="12">
        <v>1.1597926235340901</v>
      </c>
      <c r="AL41" s="12">
        <v>0.25618339991978001</v>
      </c>
      <c r="AM41" s="12" t="s">
        <v>54</v>
      </c>
    </row>
    <row r="42" spans="1:39" x14ac:dyDescent="0.2">
      <c r="A42" s="10" t="s">
        <v>96</v>
      </c>
      <c r="B42" s="10">
        <v>20</v>
      </c>
      <c r="C42" s="10">
        <v>62896110</v>
      </c>
      <c r="D42" s="10" t="s">
        <v>50</v>
      </c>
      <c r="E42" s="10" t="s">
        <v>51</v>
      </c>
      <c r="F42" s="10">
        <v>439214</v>
      </c>
      <c r="G42" s="10">
        <v>21982</v>
      </c>
      <c r="H42" s="10">
        <v>41944</v>
      </c>
      <c r="I42" s="10">
        <v>63926</v>
      </c>
      <c r="J42" s="10" t="s">
        <v>58</v>
      </c>
      <c r="K42" s="10" t="s">
        <v>57</v>
      </c>
      <c r="L42" s="10" t="s">
        <v>58</v>
      </c>
      <c r="M42" s="10" t="s">
        <v>57</v>
      </c>
      <c r="N42" s="10" t="b">
        <v>0</v>
      </c>
      <c r="O42" s="10" t="b">
        <v>0</v>
      </c>
      <c r="P42" s="10">
        <v>0.20129900000000001</v>
      </c>
      <c r="Q42" s="10" t="s">
        <v>54</v>
      </c>
      <c r="R42" s="10">
        <v>1.7119599999999999E-2</v>
      </c>
      <c r="S42" s="10">
        <v>-1.12E-2</v>
      </c>
      <c r="T42" s="10">
        <v>2.6033499999999999E-3</v>
      </c>
      <c r="U42" s="10">
        <v>1.8100000000000002E-2</v>
      </c>
      <c r="V42" s="11">
        <v>4.7995400000000003E-11</v>
      </c>
      <c r="W42" s="10">
        <v>0.53410100000000005</v>
      </c>
      <c r="X42" s="10" t="s">
        <v>54</v>
      </c>
      <c r="Y42" s="10" t="s">
        <v>54</v>
      </c>
      <c r="Z42" s="10" t="s">
        <v>54</v>
      </c>
      <c r="AA42" s="10" t="s">
        <v>54</v>
      </c>
      <c r="AB42" s="10" t="s">
        <v>54</v>
      </c>
      <c r="AC42" s="10" t="s">
        <v>54</v>
      </c>
      <c r="AD42" s="10" t="s">
        <v>54</v>
      </c>
      <c r="AE42" s="10">
        <v>1</v>
      </c>
      <c r="AF42" s="10" t="s">
        <v>55</v>
      </c>
      <c r="AG42" s="10" t="s">
        <v>55</v>
      </c>
      <c r="AH42" s="12">
        <v>-0.65422089301151898</v>
      </c>
      <c r="AI42" s="12">
        <f t="shared" si="0"/>
        <v>-2.7264655716255026</v>
      </c>
      <c r="AJ42" s="12">
        <f t="shared" si="1"/>
        <v>1.4180237856024647</v>
      </c>
      <c r="AK42" s="12">
        <v>1.0572676931703999</v>
      </c>
      <c r="AL42" s="12">
        <v>0.53605831454124797</v>
      </c>
      <c r="AM42" s="12" t="s">
        <v>54</v>
      </c>
    </row>
    <row r="43" spans="1:39" x14ac:dyDescent="0.2">
      <c r="A43" s="10" t="s">
        <v>97</v>
      </c>
      <c r="B43" s="10">
        <v>17</v>
      </c>
      <c r="C43" s="10">
        <v>64210580</v>
      </c>
      <c r="D43" s="10" t="s">
        <v>50</v>
      </c>
      <c r="E43" s="10" t="s">
        <v>51</v>
      </c>
      <c r="F43" s="10">
        <v>439214</v>
      </c>
      <c r="G43" s="10">
        <v>21982</v>
      </c>
      <c r="H43" s="10">
        <v>41944</v>
      </c>
      <c r="I43" s="10">
        <v>63926</v>
      </c>
      <c r="J43" s="10" t="s">
        <v>57</v>
      </c>
      <c r="K43" s="10" t="s">
        <v>52</v>
      </c>
      <c r="L43" s="10" t="s">
        <v>57</v>
      </c>
      <c r="M43" s="10" t="s">
        <v>52</v>
      </c>
      <c r="N43" s="10" t="b">
        <v>0</v>
      </c>
      <c r="O43" s="10" t="b">
        <v>0</v>
      </c>
      <c r="P43" s="10">
        <v>3.0550999999999998E-2</v>
      </c>
      <c r="Q43" s="10" t="s">
        <v>54</v>
      </c>
      <c r="R43" s="10">
        <v>6.1862E-2</v>
      </c>
      <c r="S43" s="10">
        <v>-5.7200000000000001E-2</v>
      </c>
      <c r="T43" s="10">
        <v>6.0578799999999999E-3</v>
      </c>
      <c r="U43" s="10">
        <v>4.65E-2</v>
      </c>
      <c r="V43" s="11">
        <v>1.8001099999999999E-24</v>
      </c>
      <c r="W43" s="10">
        <v>0.21920000000000001</v>
      </c>
      <c r="X43" s="10" t="s">
        <v>54</v>
      </c>
      <c r="Y43" s="10" t="s">
        <v>54</v>
      </c>
      <c r="Z43" s="10" t="s">
        <v>54</v>
      </c>
      <c r="AA43" s="10" t="s">
        <v>54</v>
      </c>
      <c r="AB43" s="10" t="s">
        <v>54</v>
      </c>
      <c r="AC43" s="10" t="s">
        <v>54</v>
      </c>
      <c r="AD43" s="10" t="s">
        <v>54</v>
      </c>
      <c r="AE43" s="10">
        <v>1</v>
      </c>
      <c r="AF43" s="10" t="s">
        <v>55</v>
      </c>
      <c r="AG43" s="10" t="s">
        <v>55</v>
      </c>
      <c r="AH43" s="12">
        <v>-0.92463871197180802</v>
      </c>
      <c r="AI43" s="12">
        <f t="shared" si="0"/>
        <v>-2.3979179463968192</v>
      </c>
      <c r="AJ43" s="12">
        <f t="shared" si="1"/>
        <v>0.54864052245320316</v>
      </c>
      <c r="AK43" s="12">
        <v>0.75167307878827105</v>
      </c>
      <c r="AL43" s="12">
        <v>0.218656841832748</v>
      </c>
      <c r="AM43" s="12" t="s">
        <v>54</v>
      </c>
    </row>
    <row r="44" spans="1:39" x14ac:dyDescent="0.2">
      <c r="A44" s="10" t="s">
        <v>98</v>
      </c>
      <c r="B44" s="10">
        <v>16</v>
      </c>
      <c r="C44" s="10">
        <v>56991363</v>
      </c>
      <c r="D44" s="10" t="s">
        <v>50</v>
      </c>
      <c r="E44" s="10" t="s">
        <v>51</v>
      </c>
      <c r="F44" s="10">
        <v>439214</v>
      </c>
      <c r="G44" s="10">
        <v>21982</v>
      </c>
      <c r="H44" s="10">
        <v>41944</v>
      </c>
      <c r="I44" s="10">
        <v>63926</v>
      </c>
      <c r="J44" s="10" t="s">
        <v>58</v>
      </c>
      <c r="K44" s="10" t="s">
        <v>57</v>
      </c>
      <c r="L44" s="10" t="s">
        <v>58</v>
      </c>
      <c r="M44" s="10" t="s">
        <v>57</v>
      </c>
      <c r="N44" s="10" t="b">
        <v>0</v>
      </c>
      <c r="O44" s="10" t="b">
        <v>0</v>
      </c>
      <c r="P44" s="10">
        <v>0.32380799999999998</v>
      </c>
      <c r="Q44" s="10" t="s">
        <v>54</v>
      </c>
      <c r="R44" s="10">
        <v>-3.29541E-2</v>
      </c>
      <c r="S44" s="10">
        <v>-2.8E-3</v>
      </c>
      <c r="T44" s="10">
        <v>2.2303399999999999E-3</v>
      </c>
      <c r="U44" s="10">
        <v>1.54E-2</v>
      </c>
      <c r="V44" s="11">
        <v>2.09991E-49</v>
      </c>
      <c r="W44" s="10">
        <v>0.85650000000000004</v>
      </c>
      <c r="X44" s="10" t="s">
        <v>54</v>
      </c>
      <c r="Y44" s="10" t="s">
        <v>54</v>
      </c>
      <c r="Z44" s="10" t="s">
        <v>54</v>
      </c>
      <c r="AA44" s="10" t="s">
        <v>54</v>
      </c>
      <c r="AB44" s="10" t="s">
        <v>54</v>
      </c>
      <c r="AC44" s="10" t="s">
        <v>54</v>
      </c>
      <c r="AD44" s="10" t="s">
        <v>54</v>
      </c>
      <c r="AE44" s="10">
        <v>1</v>
      </c>
      <c r="AF44" s="10" t="s">
        <v>55</v>
      </c>
      <c r="AG44" s="10" t="s">
        <v>55</v>
      </c>
      <c r="AH44" s="12">
        <v>8.4966665756309498E-2</v>
      </c>
      <c r="AI44" s="12">
        <f t="shared" si="0"/>
        <v>-0.83097399109670633</v>
      </c>
      <c r="AJ44" s="12">
        <f t="shared" si="1"/>
        <v>1.0009073226093252</v>
      </c>
      <c r="AK44" s="12">
        <v>0.46731666165970198</v>
      </c>
      <c r="AL44" s="12">
        <v>0.85572541532007196</v>
      </c>
      <c r="AM44" s="12" t="s">
        <v>54</v>
      </c>
    </row>
    <row r="45" spans="1:39" x14ac:dyDescent="0.2">
      <c r="A45" s="10" t="s">
        <v>99</v>
      </c>
      <c r="B45" s="10">
        <v>9</v>
      </c>
      <c r="C45" s="10">
        <v>107586753</v>
      </c>
      <c r="D45" s="10" t="s">
        <v>50</v>
      </c>
      <c r="E45" s="10" t="s">
        <v>51</v>
      </c>
      <c r="F45" s="10">
        <v>439214</v>
      </c>
      <c r="G45" s="10">
        <v>21982</v>
      </c>
      <c r="H45" s="10">
        <v>41944</v>
      </c>
      <c r="I45" s="10">
        <v>63926</v>
      </c>
      <c r="J45" s="10" t="s">
        <v>57</v>
      </c>
      <c r="K45" s="10" t="s">
        <v>58</v>
      </c>
      <c r="L45" s="10" t="s">
        <v>57</v>
      </c>
      <c r="M45" s="10" t="s">
        <v>58</v>
      </c>
      <c r="N45" s="10" t="b">
        <v>0</v>
      </c>
      <c r="O45" s="10" t="b">
        <v>0</v>
      </c>
      <c r="P45" s="10">
        <v>0.128775</v>
      </c>
      <c r="Q45" s="10" t="s">
        <v>54</v>
      </c>
      <c r="R45" s="10">
        <v>2.1015099999999998E-2</v>
      </c>
      <c r="S45" s="10">
        <v>-3.7699999999999997E-2</v>
      </c>
      <c r="T45" s="10">
        <v>3.1096399999999999E-3</v>
      </c>
      <c r="U45" s="10">
        <v>2.0799999999999999E-2</v>
      </c>
      <c r="V45" s="11">
        <v>1.3999100000000001E-11</v>
      </c>
      <c r="W45" s="10">
        <v>7.0219900000000002E-2</v>
      </c>
      <c r="X45" s="10" t="s">
        <v>54</v>
      </c>
      <c r="Y45" s="10" t="s">
        <v>54</v>
      </c>
      <c r="Z45" s="10" t="s">
        <v>54</v>
      </c>
      <c r="AA45" s="10" t="s">
        <v>54</v>
      </c>
      <c r="AB45" s="10" t="s">
        <v>54</v>
      </c>
      <c r="AC45" s="10" t="s">
        <v>54</v>
      </c>
      <c r="AD45" s="10" t="s">
        <v>54</v>
      </c>
      <c r="AE45" s="10">
        <v>1</v>
      </c>
      <c r="AF45" s="10" t="s">
        <v>55</v>
      </c>
      <c r="AG45" s="10" t="s">
        <v>55</v>
      </c>
      <c r="AH45" s="12">
        <v>-1.7939481610841701</v>
      </c>
      <c r="AI45" s="12">
        <f t="shared" si="0"/>
        <v>-3.733886586311745</v>
      </c>
      <c r="AJ45" s="12">
        <f t="shared" si="1"/>
        <v>0.14599026414340477</v>
      </c>
      <c r="AK45" s="12">
        <v>0.98976450266713001</v>
      </c>
      <c r="AL45" s="12">
        <v>6.9908973936469498E-2</v>
      </c>
      <c r="AM45" s="12" t="s">
        <v>54</v>
      </c>
    </row>
    <row r="46" spans="1:39" x14ac:dyDescent="0.2">
      <c r="A46" s="10" t="s">
        <v>100</v>
      </c>
      <c r="B46" s="10">
        <v>10</v>
      </c>
      <c r="C46" s="10">
        <v>94839642</v>
      </c>
      <c r="D46" s="10" t="s">
        <v>50</v>
      </c>
      <c r="E46" s="10" t="s">
        <v>51</v>
      </c>
      <c r="F46" s="10">
        <v>439214</v>
      </c>
      <c r="G46" s="10">
        <v>21982</v>
      </c>
      <c r="H46" s="10">
        <v>41944</v>
      </c>
      <c r="I46" s="10">
        <v>63926</v>
      </c>
      <c r="J46" s="10" t="s">
        <v>52</v>
      </c>
      <c r="K46" s="10" t="s">
        <v>53</v>
      </c>
      <c r="L46" s="10" t="s">
        <v>52</v>
      </c>
      <c r="M46" s="10" t="s">
        <v>53</v>
      </c>
      <c r="N46" s="10" t="b">
        <v>0</v>
      </c>
      <c r="O46" s="10" t="b">
        <v>0</v>
      </c>
      <c r="P46" s="10">
        <v>0.45069500000000001</v>
      </c>
      <c r="Q46" s="10" t="s">
        <v>54</v>
      </c>
      <c r="R46" s="10">
        <v>-1.9208099999999999E-2</v>
      </c>
      <c r="S46" s="10">
        <v>-1.37E-2</v>
      </c>
      <c r="T46" s="10">
        <v>2.09421E-3</v>
      </c>
      <c r="U46" s="10">
        <v>1.44E-2</v>
      </c>
      <c r="V46" s="11">
        <v>4.6004499999999998E-20</v>
      </c>
      <c r="W46" s="10">
        <v>0.34310000000000002</v>
      </c>
      <c r="X46" s="10" t="s">
        <v>54</v>
      </c>
      <c r="Y46" s="10" t="s">
        <v>54</v>
      </c>
      <c r="Z46" s="10" t="s">
        <v>54</v>
      </c>
      <c r="AA46" s="10" t="s">
        <v>54</v>
      </c>
      <c r="AB46" s="10" t="s">
        <v>54</v>
      </c>
      <c r="AC46" s="10" t="s">
        <v>54</v>
      </c>
      <c r="AD46" s="10" t="s">
        <v>54</v>
      </c>
      <c r="AE46" s="10">
        <v>1</v>
      </c>
      <c r="AF46" s="10" t="s">
        <v>55</v>
      </c>
      <c r="AG46" s="10" t="s">
        <v>55</v>
      </c>
      <c r="AH46" s="12">
        <v>0.71324076821757498</v>
      </c>
      <c r="AI46" s="12">
        <f t="shared" si="0"/>
        <v>-0.75613933705051517</v>
      </c>
      <c r="AJ46" s="12">
        <f t="shared" si="1"/>
        <v>2.1826208734856651</v>
      </c>
      <c r="AK46" s="12">
        <v>0.74968372717759701</v>
      </c>
      <c r="AL46" s="12">
        <v>0.34140699861652901</v>
      </c>
      <c r="AM46" s="12" t="s">
        <v>54</v>
      </c>
    </row>
    <row r="47" spans="1:39" x14ac:dyDescent="0.2">
      <c r="A47" s="10" t="s">
        <v>101</v>
      </c>
      <c r="B47" s="10">
        <v>7</v>
      </c>
      <c r="C47" s="10">
        <v>44582331</v>
      </c>
      <c r="D47" s="10" t="s">
        <v>50</v>
      </c>
      <c r="E47" s="10" t="s">
        <v>51</v>
      </c>
      <c r="F47" s="10">
        <v>439214</v>
      </c>
      <c r="G47" s="10">
        <v>21982</v>
      </c>
      <c r="H47" s="10">
        <v>41944</v>
      </c>
      <c r="I47" s="10">
        <v>63926</v>
      </c>
      <c r="J47" s="10" t="s">
        <v>53</v>
      </c>
      <c r="K47" s="10" t="s">
        <v>52</v>
      </c>
      <c r="L47" s="10" t="s">
        <v>53</v>
      </c>
      <c r="M47" s="10" t="s">
        <v>52</v>
      </c>
      <c r="N47" s="10" t="b">
        <v>0</v>
      </c>
      <c r="O47" s="10" t="b">
        <v>0</v>
      </c>
      <c r="P47" s="10">
        <v>0.184007</v>
      </c>
      <c r="Q47" s="10" t="s">
        <v>54</v>
      </c>
      <c r="R47" s="10">
        <v>3.5549799999999999E-2</v>
      </c>
      <c r="S47" s="10">
        <v>-3.1099999999999999E-2</v>
      </c>
      <c r="T47" s="10">
        <v>2.6728699999999999E-3</v>
      </c>
      <c r="U47" s="10">
        <v>1.89E-2</v>
      </c>
      <c r="V47" s="11">
        <v>2.2998499999999999E-40</v>
      </c>
      <c r="W47" s="10">
        <v>9.9270499999999998E-2</v>
      </c>
      <c r="X47" s="10" t="s">
        <v>54</v>
      </c>
      <c r="Y47" s="10" t="s">
        <v>54</v>
      </c>
      <c r="Z47" s="10" t="s">
        <v>54</v>
      </c>
      <c r="AA47" s="10" t="s">
        <v>54</v>
      </c>
      <c r="AB47" s="10" t="s">
        <v>54</v>
      </c>
      <c r="AC47" s="10" t="s">
        <v>54</v>
      </c>
      <c r="AD47" s="10" t="s">
        <v>54</v>
      </c>
      <c r="AE47" s="10">
        <v>1</v>
      </c>
      <c r="AF47" s="10" t="s">
        <v>55</v>
      </c>
      <c r="AG47" s="10" t="s">
        <v>55</v>
      </c>
      <c r="AH47" s="12">
        <v>-0.87482911296266097</v>
      </c>
      <c r="AI47" s="12">
        <f t="shared" si="0"/>
        <v>-1.9168602917597291</v>
      </c>
      <c r="AJ47" s="12">
        <f t="shared" si="1"/>
        <v>0.16720206583440722</v>
      </c>
      <c r="AK47" s="12">
        <v>0.53164856061074905</v>
      </c>
      <c r="AL47" s="12">
        <v>9.9866197554088001E-2</v>
      </c>
      <c r="AM47" s="12" t="s">
        <v>54</v>
      </c>
    </row>
    <row r="48" spans="1:39" x14ac:dyDescent="0.2">
      <c r="A48" s="10" t="s">
        <v>102</v>
      </c>
      <c r="B48" s="10">
        <v>12</v>
      </c>
      <c r="C48" s="10">
        <v>50650057</v>
      </c>
      <c r="D48" s="10" t="s">
        <v>50</v>
      </c>
      <c r="E48" s="10" t="s">
        <v>51</v>
      </c>
      <c r="F48" s="10">
        <v>439214</v>
      </c>
      <c r="G48" s="10">
        <v>21982</v>
      </c>
      <c r="H48" s="10">
        <v>41944</v>
      </c>
      <c r="I48" s="10">
        <v>63926</v>
      </c>
      <c r="J48" s="10" t="s">
        <v>57</v>
      </c>
      <c r="K48" s="10" t="s">
        <v>58</v>
      </c>
      <c r="L48" s="10" t="s">
        <v>57</v>
      </c>
      <c r="M48" s="10" t="s">
        <v>58</v>
      </c>
      <c r="N48" s="10" t="b">
        <v>0</v>
      </c>
      <c r="O48" s="10" t="b">
        <v>0</v>
      </c>
      <c r="P48" s="10">
        <v>0.64749400000000001</v>
      </c>
      <c r="Q48" s="10" t="s">
        <v>54</v>
      </c>
      <c r="R48" s="10">
        <v>1.8258099999999999E-2</v>
      </c>
      <c r="S48" s="10">
        <v>-1.6999999999999999E-3</v>
      </c>
      <c r="T48" s="10">
        <v>2.18417E-3</v>
      </c>
      <c r="U48" s="10">
        <v>1.5299999999999999E-2</v>
      </c>
      <c r="V48" s="11">
        <v>6.2994100000000003E-17</v>
      </c>
      <c r="W48" s="10">
        <v>0.91039999999999999</v>
      </c>
      <c r="X48" s="10" t="s">
        <v>54</v>
      </c>
      <c r="Y48" s="10" t="s">
        <v>54</v>
      </c>
      <c r="Z48" s="10" t="s">
        <v>54</v>
      </c>
      <c r="AA48" s="10" t="s">
        <v>54</v>
      </c>
      <c r="AB48" s="10" t="s">
        <v>54</v>
      </c>
      <c r="AC48" s="10" t="s">
        <v>54</v>
      </c>
      <c r="AD48" s="10" t="s">
        <v>54</v>
      </c>
      <c r="AE48" s="10">
        <v>1</v>
      </c>
      <c r="AF48" s="10" t="s">
        <v>55</v>
      </c>
      <c r="AG48" s="10" t="s">
        <v>55</v>
      </c>
      <c r="AH48" s="12">
        <v>-9.3109359681456394E-2</v>
      </c>
      <c r="AI48" s="12">
        <f t="shared" si="0"/>
        <v>-1.7355584644623478</v>
      </c>
      <c r="AJ48" s="12">
        <f t="shared" si="1"/>
        <v>1.5493397450994353</v>
      </c>
      <c r="AK48" s="12">
        <v>0.83798423713310799</v>
      </c>
      <c r="AL48" s="12">
        <v>0.91152823790937698</v>
      </c>
      <c r="AM48" s="12" t="s">
        <v>54</v>
      </c>
    </row>
    <row r="49" spans="1:39" x14ac:dyDescent="0.2">
      <c r="A49" s="10" t="s">
        <v>103</v>
      </c>
      <c r="B49" s="10">
        <v>13</v>
      </c>
      <c r="C49" s="10">
        <v>32959199</v>
      </c>
      <c r="D49" s="10" t="s">
        <v>50</v>
      </c>
      <c r="E49" s="10" t="s">
        <v>51</v>
      </c>
      <c r="F49" s="10">
        <v>439214</v>
      </c>
      <c r="G49" s="10">
        <v>21982</v>
      </c>
      <c r="H49" s="10">
        <v>41944</v>
      </c>
      <c r="I49" s="10">
        <v>63926</v>
      </c>
      <c r="J49" s="10" t="s">
        <v>58</v>
      </c>
      <c r="K49" s="10" t="s">
        <v>57</v>
      </c>
      <c r="L49" s="10" t="s">
        <v>58</v>
      </c>
      <c r="M49" s="10" t="s">
        <v>57</v>
      </c>
      <c r="N49" s="10" t="b">
        <v>0</v>
      </c>
      <c r="O49" s="10" t="b">
        <v>0</v>
      </c>
      <c r="P49" s="10">
        <v>0.52295499999999995</v>
      </c>
      <c r="Q49" s="10" t="s">
        <v>54</v>
      </c>
      <c r="R49" s="10">
        <v>-1.6500799999999999E-2</v>
      </c>
      <c r="S49" s="10">
        <v>8.0999999999999996E-3</v>
      </c>
      <c r="T49" s="10">
        <v>2.0884699999999998E-3</v>
      </c>
      <c r="U49" s="10">
        <v>1.4200000000000001E-2</v>
      </c>
      <c r="V49" s="11">
        <v>2.80027E-15</v>
      </c>
      <c r="W49" s="10">
        <v>0.56989999999999996</v>
      </c>
      <c r="X49" s="10" t="s">
        <v>54</v>
      </c>
      <c r="Y49" s="10" t="s">
        <v>54</v>
      </c>
      <c r="Z49" s="10" t="s">
        <v>54</v>
      </c>
      <c r="AA49" s="10" t="s">
        <v>54</v>
      </c>
      <c r="AB49" s="10" t="s">
        <v>54</v>
      </c>
      <c r="AC49" s="10" t="s">
        <v>54</v>
      </c>
      <c r="AD49" s="10" t="s">
        <v>54</v>
      </c>
      <c r="AE49" s="10">
        <v>1</v>
      </c>
      <c r="AF49" s="10" t="s">
        <v>55</v>
      </c>
      <c r="AG49" s="10" t="s">
        <v>55</v>
      </c>
      <c r="AH49" s="12">
        <v>-0.49088529041016199</v>
      </c>
      <c r="AI49" s="12">
        <f t="shared" si="0"/>
        <v>-2.1775913895083878</v>
      </c>
      <c r="AJ49" s="12">
        <f t="shared" si="1"/>
        <v>1.195820808688064</v>
      </c>
      <c r="AK49" s="12">
        <v>0.86056433627460505</v>
      </c>
      <c r="AL49" s="12">
        <v>0.56839114868291596</v>
      </c>
      <c r="AM49" s="12" t="s">
        <v>54</v>
      </c>
    </row>
    <row r="50" spans="1:39" x14ac:dyDescent="0.2">
      <c r="A50" s="10" t="s">
        <v>104</v>
      </c>
      <c r="B50" s="10">
        <v>10</v>
      </c>
      <c r="C50" s="10">
        <v>113921354</v>
      </c>
      <c r="D50" s="10" t="s">
        <v>50</v>
      </c>
      <c r="E50" s="10" t="s">
        <v>51</v>
      </c>
      <c r="F50" s="10">
        <v>439214</v>
      </c>
      <c r="G50" s="10">
        <v>21982</v>
      </c>
      <c r="H50" s="10">
        <v>41944</v>
      </c>
      <c r="I50" s="10">
        <v>63926</v>
      </c>
      <c r="J50" s="10" t="s">
        <v>52</v>
      </c>
      <c r="K50" s="10" t="s">
        <v>53</v>
      </c>
      <c r="L50" s="10" t="s">
        <v>52</v>
      </c>
      <c r="M50" s="10" t="s">
        <v>53</v>
      </c>
      <c r="N50" s="10" t="b">
        <v>0</v>
      </c>
      <c r="O50" s="10" t="b">
        <v>0</v>
      </c>
      <c r="P50" s="10">
        <v>0.72433999999999998</v>
      </c>
      <c r="Q50" s="10" t="s">
        <v>54</v>
      </c>
      <c r="R50" s="10">
        <v>-1.8193899999999999E-2</v>
      </c>
      <c r="S50" s="10">
        <v>-9.1000000000000004E-3</v>
      </c>
      <c r="T50" s="10">
        <v>2.3322400000000002E-3</v>
      </c>
      <c r="U50" s="10">
        <v>1.5599999999999999E-2</v>
      </c>
      <c r="V50" s="11">
        <v>6.0995799999999996E-15</v>
      </c>
      <c r="W50" s="10">
        <v>0.55989900000000004</v>
      </c>
      <c r="X50" s="10" t="s">
        <v>54</v>
      </c>
      <c r="Y50" s="10" t="s">
        <v>54</v>
      </c>
      <c r="Z50" s="10" t="s">
        <v>54</v>
      </c>
      <c r="AA50" s="10" t="s">
        <v>54</v>
      </c>
      <c r="AB50" s="10" t="s">
        <v>54</v>
      </c>
      <c r="AC50" s="10" t="s">
        <v>54</v>
      </c>
      <c r="AD50" s="10" t="s">
        <v>54</v>
      </c>
      <c r="AE50" s="10">
        <v>1</v>
      </c>
      <c r="AF50" s="10" t="s">
        <v>55</v>
      </c>
      <c r="AG50" s="10" t="s">
        <v>55</v>
      </c>
      <c r="AH50" s="12">
        <v>0.50016763860414803</v>
      </c>
      <c r="AI50" s="12">
        <f t="shared" si="0"/>
        <v>-1.1803956271057876</v>
      </c>
      <c r="AJ50" s="12">
        <f t="shared" si="1"/>
        <v>2.1807309043140837</v>
      </c>
      <c r="AK50" s="12">
        <v>0.85743023760711001</v>
      </c>
      <c r="AL50" s="12">
        <v>0.55966892719941197</v>
      </c>
      <c r="AM50" s="12" t="s">
        <v>54</v>
      </c>
    </row>
    <row r="51" spans="1:39" x14ac:dyDescent="0.2">
      <c r="A51" s="10" t="s">
        <v>105</v>
      </c>
      <c r="B51" s="10">
        <v>20</v>
      </c>
      <c r="C51" s="10">
        <v>62373983</v>
      </c>
      <c r="D51" s="10" t="s">
        <v>50</v>
      </c>
      <c r="E51" s="10" t="s">
        <v>51</v>
      </c>
      <c r="F51" s="10">
        <v>439214</v>
      </c>
      <c r="G51" s="10">
        <v>21982</v>
      </c>
      <c r="H51" s="10">
        <v>41944</v>
      </c>
      <c r="I51" s="10">
        <v>63926</v>
      </c>
      <c r="J51" s="10" t="s">
        <v>52</v>
      </c>
      <c r="K51" s="10" t="s">
        <v>53</v>
      </c>
      <c r="L51" s="10" t="s">
        <v>52</v>
      </c>
      <c r="M51" s="10" t="s">
        <v>53</v>
      </c>
      <c r="N51" s="10" t="b">
        <v>0</v>
      </c>
      <c r="O51" s="10" t="b">
        <v>0</v>
      </c>
      <c r="P51" s="10">
        <v>0.197877</v>
      </c>
      <c r="Q51" s="10" t="s">
        <v>54</v>
      </c>
      <c r="R51" s="10">
        <v>1.5261800000000001E-2</v>
      </c>
      <c r="S51" s="10">
        <v>2.58E-2</v>
      </c>
      <c r="T51" s="10">
        <v>2.6251199999999999E-3</v>
      </c>
      <c r="U51" s="10">
        <v>1.8100000000000002E-2</v>
      </c>
      <c r="V51" s="11">
        <v>6.1E-9</v>
      </c>
      <c r="W51" s="10">
        <v>0.15459999999999999</v>
      </c>
      <c r="X51" s="10" t="s">
        <v>54</v>
      </c>
      <c r="Y51" s="10" t="s">
        <v>54</v>
      </c>
      <c r="Z51" s="10" t="s">
        <v>54</v>
      </c>
      <c r="AA51" s="10" t="s">
        <v>54</v>
      </c>
      <c r="AB51" s="10" t="s">
        <v>54</v>
      </c>
      <c r="AC51" s="10" t="s">
        <v>54</v>
      </c>
      <c r="AD51" s="10" t="s">
        <v>54</v>
      </c>
      <c r="AE51" s="10">
        <v>1</v>
      </c>
      <c r="AF51" s="10" t="s">
        <v>55</v>
      </c>
      <c r="AG51" s="10" t="s">
        <v>55</v>
      </c>
      <c r="AH51" s="12">
        <v>1.6904952233681501</v>
      </c>
      <c r="AI51" s="12">
        <f t="shared" si="0"/>
        <v>-0.6340012318337247</v>
      </c>
      <c r="AJ51" s="12">
        <f t="shared" si="1"/>
        <v>4.0149916785700253</v>
      </c>
      <c r="AK51" s="12">
        <v>1.18596757918463</v>
      </c>
      <c r="AL51" s="12">
        <v>0.15403745816638001</v>
      </c>
      <c r="AM51" s="12" t="s">
        <v>54</v>
      </c>
    </row>
    <row r="52" spans="1:39" x14ac:dyDescent="0.2">
      <c r="A52" s="10" t="s">
        <v>106</v>
      </c>
      <c r="B52" s="10">
        <v>2</v>
      </c>
      <c r="C52" s="10">
        <v>169830328</v>
      </c>
      <c r="D52" s="10" t="s">
        <v>50</v>
      </c>
      <c r="E52" s="10" t="s">
        <v>51</v>
      </c>
      <c r="F52" s="10">
        <v>439214</v>
      </c>
      <c r="G52" s="10">
        <v>21982</v>
      </c>
      <c r="H52" s="10">
        <v>41944</v>
      </c>
      <c r="I52" s="10">
        <v>63926</v>
      </c>
      <c r="J52" s="10" t="s">
        <v>53</v>
      </c>
      <c r="K52" s="10" t="s">
        <v>52</v>
      </c>
      <c r="L52" s="10" t="s">
        <v>53</v>
      </c>
      <c r="M52" s="10" t="s">
        <v>52</v>
      </c>
      <c r="N52" s="10" t="b">
        <v>0</v>
      </c>
      <c r="O52" s="10" t="b">
        <v>0</v>
      </c>
      <c r="P52" s="10">
        <v>0.60279400000000005</v>
      </c>
      <c r="Q52" s="10" t="s">
        <v>54</v>
      </c>
      <c r="R52" s="10">
        <v>-2.1157200000000001E-2</v>
      </c>
      <c r="S52" s="10">
        <v>-1.5800000000000002E-2</v>
      </c>
      <c r="T52" s="10">
        <v>2.1293100000000001E-3</v>
      </c>
      <c r="U52" s="10">
        <v>1.4500000000000001E-2</v>
      </c>
      <c r="V52" s="11">
        <v>2.9000100000000001E-23</v>
      </c>
      <c r="W52" s="10">
        <v>0.27579999999999999</v>
      </c>
      <c r="X52" s="10" t="s">
        <v>54</v>
      </c>
      <c r="Y52" s="10" t="s">
        <v>54</v>
      </c>
      <c r="Z52" s="10" t="s">
        <v>54</v>
      </c>
      <c r="AA52" s="10" t="s">
        <v>54</v>
      </c>
      <c r="AB52" s="10" t="s">
        <v>54</v>
      </c>
      <c r="AC52" s="10" t="s">
        <v>54</v>
      </c>
      <c r="AD52" s="10" t="s">
        <v>54</v>
      </c>
      <c r="AE52" s="10">
        <v>1</v>
      </c>
      <c r="AF52" s="10" t="s">
        <v>55</v>
      </c>
      <c r="AG52" s="10" t="s">
        <v>55</v>
      </c>
      <c r="AH52" s="12">
        <v>0.74679069063959302</v>
      </c>
      <c r="AI52" s="12">
        <f t="shared" si="0"/>
        <v>-0.5964872478399782</v>
      </c>
      <c r="AJ52" s="12">
        <f t="shared" si="1"/>
        <v>2.0900686291191644</v>
      </c>
      <c r="AK52" s="12">
        <v>0.68534588697937304</v>
      </c>
      <c r="AL52" s="12">
        <v>0.27586506969128299</v>
      </c>
      <c r="AM52" s="12" t="s">
        <v>54</v>
      </c>
    </row>
    <row r="53" spans="1:39" x14ac:dyDescent="0.2">
      <c r="A53" s="10" t="s">
        <v>107</v>
      </c>
      <c r="B53" s="10">
        <v>9</v>
      </c>
      <c r="C53" s="10">
        <v>136141870</v>
      </c>
      <c r="D53" s="10" t="s">
        <v>50</v>
      </c>
      <c r="E53" s="10" t="s">
        <v>51</v>
      </c>
      <c r="F53" s="10">
        <v>439214</v>
      </c>
      <c r="G53" s="10">
        <v>21982</v>
      </c>
      <c r="H53" s="10">
        <v>41944</v>
      </c>
      <c r="I53" s="10">
        <v>63926</v>
      </c>
      <c r="J53" s="10" t="s">
        <v>58</v>
      </c>
      <c r="K53" s="10" t="s">
        <v>57</v>
      </c>
      <c r="L53" s="10" t="s">
        <v>58</v>
      </c>
      <c r="M53" s="10" t="s">
        <v>57</v>
      </c>
      <c r="N53" s="10" t="b">
        <v>0</v>
      </c>
      <c r="O53" s="10" t="b">
        <v>0</v>
      </c>
      <c r="P53" s="10">
        <v>0.18451000000000001</v>
      </c>
      <c r="Q53" s="10" t="s">
        <v>54</v>
      </c>
      <c r="R53" s="10">
        <v>5.5728899999999998E-2</v>
      </c>
      <c r="S53" s="10">
        <v>-1.0699999999999999E-2</v>
      </c>
      <c r="T53" s="10">
        <v>2.6865000000000001E-3</v>
      </c>
      <c r="U53" s="10">
        <v>1.8100000000000002E-2</v>
      </c>
      <c r="V53" s="11">
        <v>1.39991E-95</v>
      </c>
      <c r="W53" s="10">
        <v>0.55489999999999995</v>
      </c>
      <c r="X53" s="10" t="s">
        <v>54</v>
      </c>
      <c r="Y53" s="10" t="s">
        <v>54</v>
      </c>
      <c r="Z53" s="10" t="s">
        <v>54</v>
      </c>
      <c r="AA53" s="10" t="s">
        <v>54</v>
      </c>
      <c r="AB53" s="10" t="s">
        <v>54</v>
      </c>
      <c r="AC53" s="10" t="s">
        <v>54</v>
      </c>
      <c r="AD53" s="10" t="s">
        <v>54</v>
      </c>
      <c r="AE53" s="10">
        <v>1</v>
      </c>
      <c r="AF53" s="10" t="s">
        <v>55</v>
      </c>
      <c r="AG53" s="10" t="s">
        <v>55</v>
      </c>
      <c r="AH53" s="12">
        <v>-0.192000918733368</v>
      </c>
      <c r="AI53" s="12">
        <f t="shared" si="0"/>
        <v>-0.82858265639551465</v>
      </c>
      <c r="AJ53" s="12">
        <f t="shared" si="1"/>
        <v>0.44458081892877865</v>
      </c>
      <c r="AK53" s="12">
        <v>0.32478660084803401</v>
      </c>
      <c r="AL53" s="12">
        <v>0.55441307306578502</v>
      </c>
      <c r="AM53" s="12" t="s">
        <v>54</v>
      </c>
    </row>
    <row r="54" spans="1:39" x14ac:dyDescent="0.2">
      <c r="A54" s="10" t="s">
        <v>108</v>
      </c>
      <c r="B54" s="10">
        <v>20</v>
      </c>
      <c r="C54" s="10">
        <v>17844684</v>
      </c>
      <c r="D54" s="10" t="s">
        <v>50</v>
      </c>
      <c r="E54" s="10" t="s">
        <v>51</v>
      </c>
      <c r="F54" s="10">
        <v>439214</v>
      </c>
      <c r="G54" s="10">
        <v>21982</v>
      </c>
      <c r="H54" s="10">
        <v>41944</v>
      </c>
      <c r="I54" s="10">
        <v>63926</v>
      </c>
      <c r="J54" s="10" t="s">
        <v>58</v>
      </c>
      <c r="K54" s="10" t="s">
        <v>53</v>
      </c>
      <c r="L54" s="10" t="s">
        <v>58</v>
      </c>
      <c r="M54" s="10" t="s">
        <v>53</v>
      </c>
      <c r="N54" s="10" t="b">
        <v>0</v>
      </c>
      <c r="O54" s="10" t="b">
        <v>0</v>
      </c>
      <c r="P54" s="10">
        <v>0.65986100000000003</v>
      </c>
      <c r="Q54" s="10" t="s">
        <v>54</v>
      </c>
      <c r="R54" s="10">
        <v>-2.4919799999999999E-2</v>
      </c>
      <c r="S54" s="10">
        <v>-1.6299999999999999E-2</v>
      </c>
      <c r="T54" s="10">
        <v>2.1999300000000001E-3</v>
      </c>
      <c r="U54" s="10">
        <v>1.54E-2</v>
      </c>
      <c r="V54" s="11">
        <v>9.6006399999999995E-30</v>
      </c>
      <c r="W54" s="10">
        <v>0.29199999999999998</v>
      </c>
      <c r="X54" s="10" t="s">
        <v>54</v>
      </c>
      <c r="Y54" s="10" t="s">
        <v>54</v>
      </c>
      <c r="Z54" s="10" t="s">
        <v>54</v>
      </c>
      <c r="AA54" s="10" t="s">
        <v>54</v>
      </c>
      <c r="AB54" s="10" t="s">
        <v>54</v>
      </c>
      <c r="AC54" s="10" t="s">
        <v>54</v>
      </c>
      <c r="AD54" s="10" t="s">
        <v>54</v>
      </c>
      <c r="AE54" s="10">
        <v>1</v>
      </c>
      <c r="AF54" s="10" t="s">
        <v>55</v>
      </c>
      <c r="AG54" s="10" t="s">
        <v>55</v>
      </c>
      <c r="AH54" s="12">
        <v>0.65409834749877604</v>
      </c>
      <c r="AI54" s="12">
        <f t="shared" si="0"/>
        <v>-0.55714732863024685</v>
      </c>
      <c r="AJ54" s="12">
        <f t="shared" si="1"/>
        <v>1.8653440236277989</v>
      </c>
      <c r="AK54" s="12">
        <v>0.61798248782093002</v>
      </c>
      <c r="AL54" s="12">
        <v>0.28985418123257201</v>
      </c>
      <c r="AM54" s="12" t="s">
        <v>54</v>
      </c>
    </row>
    <row r="55" spans="1:39" x14ac:dyDescent="0.2">
      <c r="A55" s="10" t="s">
        <v>109</v>
      </c>
      <c r="B55" s="10">
        <v>1</v>
      </c>
      <c r="C55" s="10">
        <v>220970028</v>
      </c>
      <c r="D55" s="10" t="s">
        <v>50</v>
      </c>
      <c r="E55" s="10" t="s">
        <v>51</v>
      </c>
      <c r="F55" s="10">
        <v>439214</v>
      </c>
      <c r="G55" s="10">
        <v>21982</v>
      </c>
      <c r="H55" s="10">
        <v>41944</v>
      </c>
      <c r="I55" s="10">
        <v>63926</v>
      </c>
      <c r="J55" s="10" t="s">
        <v>53</v>
      </c>
      <c r="K55" s="10" t="s">
        <v>52</v>
      </c>
      <c r="L55" s="10" t="s">
        <v>53</v>
      </c>
      <c r="M55" s="10" t="s">
        <v>52</v>
      </c>
      <c r="N55" s="10" t="b">
        <v>0</v>
      </c>
      <c r="O55" s="10" t="b">
        <v>0</v>
      </c>
      <c r="P55" s="10">
        <v>0.70265699999999998</v>
      </c>
      <c r="Q55" s="10" t="s">
        <v>54</v>
      </c>
      <c r="R55" s="10">
        <v>2.5321799999999998E-2</v>
      </c>
      <c r="S55" s="10">
        <v>1.54E-2</v>
      </c>
      <c r="T55" s="10">
        <v>2.2730799999999998E-3</v>
      </c>
      <c r="U55" s="10">
        <v>1.6500000000000001E-2</v>
      </c>
      <c r="V55" s="11">
        <v>8.0001800000000002E-29</v>
      </c>
      <c r="W55" s="10">
        <v>0.34820000000000001</v>
      </c>
      <c r="X55" s="10" t="s">
        <v>54</v>
      </c>
      <c r="Y55" s="10" t="s">
        <v>54</v>
      </c>
      <c r="Z55" s="10" t="s">
        <v>54</v>
      </c>
      <c r="AA55" s="10" t="s">
        <v>54</v>
      </c>
      <c r="AB55" s="10" t="s">
        <v>54</v>
      </c>
      <c r="AC55" s="10" t="s">
        <v>54</v>
      </c>
      <c r="AD55" s="10" t="s">
        <v>54</v>
      </c>
      <c r="AE55" s="10">
        <v>1</v>
      </c>
      <c r="AF55" s="10" t="s">
        <v>55</v>
      </c>
      <c r="AG55" s="10" t="s">
        <v>55</v>
      </c>
      <c r="AH55" s="12">
        <v>0.60817161497207906</v>
      </c>
      <c r="AI55" s="12">
        <f t="shared" si="0"/>
        <v>-0.66898877646928723</v>
      </c>
      <c r="AJ55" s="12">
        <f t="shared" si="1"/>
        <v>1.8853320064134453</v>
      </c>
      <c r="AK55" s="12">
        <v>0.65161244461294199</v>
      </c>
      <c r="AL55" s="12">
        <v>0.35064788970445898</v>
      </c>
      <c r="AM55" s="12" t="s">
        <v>54</v>
      </c>
    </row>
    <row r="56" spans="1:39" x14ac:dyDescent="0.2">
      <c r="A56" s="10" t="s">
        <v>110</v>
      </c>
      <c r="B56" s="10">
        <v>8</v>
      </c>
      <c r="C56" s="10">
        <v>116667634</v>
      </c>
      <c r="D56" s="10" t="s">
        <v>50</v>
      </c>
      <c r="E56" s="10" t="s">
        <v>51</v>
      </c>
      <c r="F56" s="10">
        <v>439214</v>
      </c>
      <c r="G56" s="10">
        <v>21982</v>
      </c>
      <c r="H56" s="10">
        <v>41944</v>
      </c>
      <c r="I56" s="10">
        <v>63926</v>
      </c>
      <c r="J56" s="10" t="s">
        <v>53</v>
      </c>
      <c r="K56" s="10" t="s">
        <v>52</v>
      </c>
      <c r="L56" s="10" t="s">
        <v>53</v>
      </c>
      <c r="M56" s="10" t="s">
        <v>52</v>
      </c>
      <c r="N56" s="10" t="b">
        <v>0</v>
      </c>
      <c r="O56" s="10" t="b">
        <v>0</v>
      </c>
      <c r="P56" s="10">
        <v>0.28045999999999999</v>
      </c>
      <c r="Q56" s="10" t="s">
        <v>54</v>
      </c>
      <c r="R56" s="10">
        <v>-2.0274299999999999E-2</v>
      </c>
      <c r="S56" s="10">
        <v>2.9700000000000001E-2</v>
      </c>
      <c r="T56" s="10">
        <v>2.3219999999999998E-3</v>
      </c>
      <c r="U56" s="10">
        <v>1.6E-2</v>
      </c>
      <c r="V56" s="11">
        <v>2.49977E-18</v>
      </c>
      <c r="W56" s="10">
        <v>6.3239699999999996E-2</v>
      </c>
      <c r="X56" s="10" t="s">
        <v>54</v>
      </c>
      <c r="Y56" s="10" t="s">
        <v>54</v>
      </c>
      <c r="Z56" s="10" t="s">
        <v>54</v>
      </c>
      <c r="AA56" s="10" t="s">
        <v>54</v>
      </c>
      <c r="AB56" s="10" t="s">
        <v>54</v>
      </c>
      <c r="AC56" s="10" t="s">
        <v>54</v>
      </c>
      <c r="AD56" s="10" t="s">
        <v>54</v>
      </c>
      <c r="AE56" s="10">
        <v>1</v>
      </c>
      <c r="AF56" s="10" t="s">
        <v>55</v>
      </c>
      <c r="AG56" s="10" t="s">
        <v>55</v>
      </c>
      <c r="AH56" s="12">
        <v>-1.4649087761352999</v>
      </c>
      <c r="AI56" s="12">
        <f t="shared" si="0"/>
        <v>-3.0116946084451697</v>
      </c>
      <c r="AJ56" s="12">
        <f t="shared" si="1"/>
        <v>8.1877056174569862E-2</v>
      </c>
      <c r="AK56" s="12">
        <v>0.789176445056056</v>
      </c>
      <c r="AL56" s="12">
        <v>6.3417932275312602E-2</v>
      </c>
      <c r="AM56" s="12" t="s">
        <v>54</v>
      </c>
    </row>
    <row r="57" spans="1:39" x14ac:dyDescent="0.2">
      <c r="A57" s="10" t="s">
        <v>111</v>
      </c>
      <c r="B57" s="10">
        <v>19</v>
      </c>
      <c r="C57" s="10">
        <v>11227480</v>
      </c>
      <c r="D57" s="10" t="s">
        <v>50</v>
      </c>
      <c r="E57" s="10" t="s">
        <v>51</v>
      </c>
      <c r="F57" s="10">
        <v>439214</v>
      </c>
      <c r="G57" s="10">
        <v>21982</v>
      </c>
      <c r="H57" s="10">
        <v>41944</v>
      </c>
      <c r="I57" s="10">
        <v>63926</v>
      </c>
      <c r="J57" s="10" t="s">
        <v>57</v>
      </c>
      <c r="K57" s="10" t="s">
        <v>52</v>
      </c>
      <c r="L57" s="10" t="s">
        <v>57</v>
      </c>
      <c r="M57" s="10" t="s">
        <v>52</v>
      </c>
      <c r="N57" s="10" t="b">
        <v>0</v>
      </c>
      <c r="O57" s="10" t="b">
        <v>0</v>
      </c>
      <c r="P57" s="10">
        <v>0.59261200000000003</v>
      </c>
      <c r="Q57" s="10" t="s">
        <v>54</v>
      </c>
      <c r="R57" s="10">
        <v>4.2273400000000003E-2</v>
      </c>
      <c r="S57" s="10">
        <v>-5.7999999999999996E-3</v>
      </c>
      <c r="T57" s="10">
        <v>2.1102400000000002E-3</v>
      </c>
      <c r="U57" s="10">
        <v>1.4500000000000001E-2</v>
      </c>
      <c r="V57" s="11">
        <v>2.90001E-89</v>
      </c>
      <c r="W57" s="10">
        <v>0.69069899999999995</v>
      </c>
      <c r="X57" s="10" t="s">
        <v>54</v>
      </c>
      <c r="Y57" s="10" t="s">
        <v>54</v>
      </c>
      <c r="Z57" s="10" t="s">
        <v>54</v>
      </c>
      <c r="AA57" s="10" t="s">
        <v>54</v>
      </c>
      <c r="AB57" s="10" t="s">
        <v>54</v>
      </c>
      <c r="AC57" s="10" t="s">
        <v>54</v>
      </c>
      <c r="AD57" s="10" t="s">
        <v>54</v>
      </c>
      <c r="AE57" s="10">
        <v>1</v>
      </c>
      <c r="AF57" s="10" t="s">
        <v>55</v>
      </c>
      <c r="AG57" s="10" t="s">
        <v>55</v>
      </c>
      <c r="AH57" s="12">
        <v>-0.13720211764371901</v>
      </c>
      <c r="AI57" s="12">
        <f t="shared" si="0"/>
        <v>-0.8094924940979431</v>
      </c>
      <c r="AJ57" s="12">
        <f t="shared" si="1"/>
        <v>0.53508825881050504</v>
      </c>
      <c r="AK57" s="12">
        <v>0.34300529410929798</v>
      </c>
      <c r="AL57" s="12">
        <v>0.68915651677935197</v>
      </c>
      <c r="AM57" s="12" t="s">
        <v>54</v>
      </c>
    </row>
    <row r="58" spans="1:39" x14ac:dyDescent="0.2">
      <c r="A58" s="10" t="s">
        <v>112</v>
      </c>
      <c r="B58" s="10">
        <v>6</v>
      </c>
      <c r="C58" s="10">
        <v>127452935</v>
      </c>
      <c r="D58" s="10" t="s">
        <v>50</v>
      </c>
      <c r="E58" s="10" t="s">
        <v>51</v>
      </c>
      <c r="F58" s="10">
        <v>439214</v>
      </c>
      <c r="G58" s="10">
        <v>21982</v>
      </c>
      <c r="H58" s="10">
        <v>41944</v>
      </c>
      <c r="I58" s="10">
        <v>63926</v>
      </c>
      <c r="J58" s="10" t="s">
        <v>58</v>
      </c>
      <c r="K58" s="10" t="s">
        <v>57</v>
      </c>
      <c r="L58" s="10" t="s">
        <v>58</v>
      </c>
      <c r="M58" s="10" t="s">
        <v>57</v>
      </c>
      <c r="N58" s="10" t="b">
        <v>0</v>
      </c>
      <c r="O58" s="10" t="b">
        <v>0</v>
      </c>
      <c r="P58" s="10">
        <v>0.5181</v>
      </c>
      <c r="Q58" s="10" t="s">
        <v>54</v>
      </c>
      <c r="R58" s="10">
        <v>1.2696300000000001E-2</v>
      </c>
      <c r="S58" s="10">
        <v>9.4000000000000004E-3</v>
      </c>
      <c r="T58" s="10">
        <v>2.0833599999999998E-3</v>
      </c>
      <c r="U58" s="10">
        <v>1.43E-2</v>
      </c>
      <c r="V58" s="11">
        <v>1.09999E-9</v>
      </c>
      <c r="W58" s="10">
        <v>0.51259999999999994</v>
      </c>
      <c r="X58" s="10" t="s">
        <v>54</v>
      </c>
      <c r="Y58" s="10" t="s">
        <v>54</v>
      </c>
      <c r="Z58" s="10" t="s">
        <v>54</v>
      </c>
      <c r="AA58" s="10" t="s">
        <v>54</v>
      </c>
      <c r="AB58" s="10" t="s">
        <v>54</v>
      </c>
      <c r="AC58" s="10" t="s">
        <v>54</v>
      </c>
      <c r="AD58" s="10" t="s">
        <v>54</v>
      </c>
      <c r="AE58" s="10">
        <v>1</v>
      </c>
      <c r="AF58" s="10" t="s">
        <v>55</v>
      </c>
      <c r="AG58" s="10" t="s">
        <v>55</v>
      </c>
      <c r="AH58" s="12">
        <v>0.74037317958775395</v>
      </c>
      <c r="AI58" s="12">
        <f t="shared" si="0"/>
        <v>-1.4671991052511295</v>
      </c>
      <c r="AJ58" s="12">
        <f t="shared" si="1"/>
        <v>2.9479454644266374</v>
      </c>
      <c r="AK58" s="12">
        <v>1.12631239022392</v>
      </c>
      <c r="AL58" s="12">
        <v>0.51096061376187696</v>
      </c>
      <c r="AM58" s="12" t="s">
        <v>54</v>
      </c>
    </row>
    <row r="59" spans="1:39" x14ac:dyDescent="0.2">
      <c r="A59" s="10" t="s">
        <v>113</v>
      </c>
      <c r="B59" s="10">
        <v>6</v>
      </c>
      <c r="C59" s="10">
        <v>35045281</v>
      </c>
      <c r="D59" s="10" t="s">
        <v>50</v>
      </c>
      <c r="E59" s="10" t="s">
        <v>51</v>
      </c>
      <c r="F59" s="10">
        <v>439214</v>
      </c>
      <c r="G59" s="10">
        <v>21982</v>
      </c>
      <c r="H59" s="10">
        <v>41944</v>
      </c>
      <c r="I59" s="10">
        <v>63926</v>
      </c>
      <c r="J59" s="10" t="s">
        <v>52</v>
      </c>
      <c r="K59" s="10" t="s">
        <v>53</v>
      </c>
      <c r="L59" s="10" t="s">
        <v>52</v>
      </c>
      <c r="M59" s="10" t="s">
        <v>53</v>
      </c>
      <c r="N59" s="10" t="b">
        <v>0</v>
      </c>
      <c r="O59" s="10" t="b">
        <v>0</v>
      </c>
      <c r="P59" s="10">
        <v>0.451903</v>
      </c>
      <c r="Q59" s="10" t="s">
        <v>54</v>
      </c>
      <c r="R59" s="10">
        <v>-1.2864E-2</v>
      </c>
      <c r="S59" s="10">
        <v>-7.1999999999999998E-3</v>
      </c>
      <c r="T59" s="10">
        <v>2.0973099999999998E-3</v>
      </c>
      <c r="U59" s="10">
        <v>1.44E-2</v>
      </c>
      <c r="V59" s="11">
        <v>8.6000299999999995E-10</v>
      </c>
      <c r="W59" s="10">
        <v>0.61640099999999998</v>
      </c>
      <c r="X59" s="10" t="s">
        <v>54</v>
      </c>
      <c r="Y59" s="10" t="s">
        <v>54</v>
      </c>
      <c r="Z59" s="10" t="s">
        <v>54</v>
      </c>
      <c r="AA59" s="10" t="s">
        <v>54</v>
      </c>
      <c r="AB59" s="10" t="s">
        <v>54</v>
      </c>
      <c r="AC59" s="10" t="s">
        <v>54</v>
      </c>
      <c r="AD59" s="10" t="s">
        <v>54</v>
      </c>
      <c r="AE59" s="10">
        <v>1</v>
      </c>
      <c r="AF59" s="10" t="s">
        <v>55</v>
      </c>
      <c r="AG59" s="10" t="s">
        <v>55</v>
      </c>
      <c r="AH59" s="12">
        <v>0.55970149253731305</v>
      </c>
      <c r="AI59" s="12">
        <f t="shared" si="0"/>
        <v>-1.6343283582089616</v>
      </c>
      <c r="AJ59" s="12">
        <f t="shared" si="1"/>
        <v>2.7537313432835879</v>
      </c>
      <c r="AK59" s="12">
        <v>1.1194029850746301</v>
      </c>
      <c r="AL59" s="12">
        <v>0.61707507745197399</v>
      </c>
      <c r="AM59" s="12" t="s">
        <v>54</v>
      </c>
    </row>
    <row r="60" spans="1:39" x14ac:dyDescent="0.2">
      <c r="A60" s="10" t="s">
        <v>114</v>
      </c>
      <c r="B60" s="10">
        <v>7</v>
      </c>
      <c r="C60" s="10">
        <v>21449451</v>
      </c>
      <c r="D60" s="10" t="s">
        <v>50</v>
      </c>
      <c r="E60" s="10" t="s">
        <v>51</v>
      </c>
      <c r="F60" s="10">
        <v>439214</v>
      </c>
      <c r="G60" s="10">
        <v>21982</v>
      </c>
      <c r="H60" s="10">
        <v>41944</v>
      </c>
      <c r="I60" s="10">
        <v>63926</v>
      </c>
      <c r="J60" s="10" t="s">
        <v>58</v>
      </c>
      <c r="K60" s="10" t="s">
        <v>57</v>
      </c>
      <c r="L60" s="10" t="s">
        <v>58</v>
      </c>
      <c r="M60" s="10" t="s">
        <v>57</v>
      </c>
      <c r="N60" s="10" t="b">
        <v>0</v>
      </c>
      <c r="O60" s="10" t="b">
        <v>0</v>
      </c>
      <c r="P60" s="10">
        <v>0.427624</v>
      </c>
      <c r="Q60" s="10" t="s">
        <v>54</v>
      </c>
      <c r="R60" s="10">
        <v>1.19057E-2</v>
      </c>
      <c r="S60" s="10">
        <v>-4.4000000000000003E-3</v>
      </c>
      <c r="T60" s="10">
        <v>2.1143300000000002E-3</v>
      </c>
      <c r="U60" s="10">
        <v>1.46E-2</v>
      </c>
      <c r="V60" s="11">
        <v>1.79999E-8</v>
      </c>
      <c r="W60" s="10">
        <v>0.7641</v>
      </c>
      <c r="X60" s="10" t="s">
        <v>54</v>
      </c>
      <c r="Y60" s="10" t="s">
        <v>54</v>
      </c>
      <c r="Z60" s="10" t="s">
        <v>54</v>
      </c>
      <c r="AA60" s="10" t="s">
        <v>54</v>
      </c>
      <c r="AB60" s="10" t="s">
        <v>54</v>
      </c>
      <c r="AC60" s="10" t="s">
        <v>54</v>
      </c>
      <c r="AD60" s="10" t="s">
        <v>54</v>
      </c>
      <c r="AE60" s="10">
        <v>1</v>
      </c>
      <c r="AF60" s="10" t="s">
        <v>55</v>
      </c>
      <c r="AG60" s="10" t="s">
        <v>55</v>
      </c>
      <c r="AH60" s="12">
        <v>-0.369570877814828</v>
      </c>
      <c r="AI60" s="12">
        <f t="shared" si="0"/>
        <v>-2.7731254777123615</v>
      </c>
      <c r="AJ60" s="12">
        <f t="shared" si="1"/>
        <v>2.0339837220827057</v>
      </c>
      <c r="AK60" s="12">
        <v>1.2263033672946599</v>
      </c>
      <c r="AL60" s="12">
        <v>0.763132472499926</v>
      </c>
      <c r="AM60" s="12" t="s">
        <v>54</v>
      </c>
    </row>
    <row r="61" spans="1:39" x14ac:dyDescent="0.2">
      <c r="A61" s="10" t="s">
        <v>115</v>
      </c>
      <c r="B61" s="10">
        <v>5</v>
      </c>
      <c r="C61" s="10">
        <v>71932487</v>
      </c>
      <c r="D61" s="10" t="s">
        <v>50</v>
      </c>
      <c r="E61" s="10" t="s">
        <v>51</v>
      </c>
      <c r="F61" s="10">
        <v>439214</v>
      </c>
      <c r="G61" s="10">
        <v>21982</v>
      </c>
      <c r="H61" s="10">
        <v>41944</v>
      </c>
      <c r="I61" s="10">
        <v>63926</v>
      </c>
      <c r="J61" s="10" t="s">
        <v>52</v>
      </c>
      <c r="K61" s="10" t="s">
        <v>53</v>
      </c>
      <c r="L61" s="10" t="s">
        <v>52</v>
      </c>
      <c r="M61" s="10" t="s">
        <v>53</v>
      </c>
      <c r="N61" s="10" t="b">
        <v>0</v>
      </c>
      <c r="O61" s="10" t="b">
        <v>0</v>
      </c>
      <c r="P61" s="10">
        <v>0.19679099999999999</v>
      </c>
      <c r="Q61" s="10" t="s">
        <v>54</v>
      </c>
      <c r="R61" s="10">
        <v>-1.7618000000000002E-2</v>
      </c>
      <c r="S61" s="10">
        <v>5.1999999999999998E-3</v>
      </c>
      <c r="T61" s="10">
        <v>2.7475899999999998E-3</v>
      </c>
      <c r="U61" s="10">
        <v>4.1099999999999998E-2</v>
      </c>
      <c r="V61" s="11">
        <v>1.4000099999999999E-10</v>
      </c>
      <c r="W61" s="10">
        <v>0.8992</v>
      </c>
      <c r="X61" s="10" t="s">
        <v>54</v>
      </c>
      <c r="Y61" s="10" t="s">
        <v>54</v>
      </c>
      <c r="Z61" s="10" t="s">
        <v>54</v>
      </c>
      <c r="AA61" s="10" t="s">
        <v>54</v>
      </c>
      <c r="AB61" s="10" t="s">
        <v>54</v>
      </c>
      <c r="AC61" s="10" t="s">
        <v>54</v>
      </c>
      <c r="AD61" s="10" t="s">
        <v>54</v>
      </c>
      <c r="AE61" s="10">
        <v>1</v>
      </c>
      <c r="AF61" s="10" t="s">
        <v>55</v>
      </c>
      <c r="AG61" s="10" t="s">
        <v>55</v>
      </c>
      <c r="AH61" s="12">
        <v>-0.29515268475422901</v>
      </c>
      <c r="AI61" s="12">
        <f t="shared" si="0"/>
        <v>-4.8675218526507065</v>
      </c>
      <c r="AJ61" s="12">
        <f t="shared" si="1"/>
        <v>4.2772164831422481</v>
      </c>
      <c r="AK61" s="12">
        <v>2.3328414121920802</v>
      </c>
      <c r="AL61" s="12">
        <v>0.89931977930767304</v>
      </c>
      <c r="AM61" s="12" t="s">
        <v>54</v>
      </c>
    </row>
    <row r="62" spans="1:39" x14ac:dyDescent="0.2">
      <c r="A62" s="10" t="s">
        <v>116</v>
      </c>
      <c r="B62" s="10">
        <v>8</v>
      </c>
      <c r="C62" s="10">
        <v>55451193</v>
      </c>
      <c r="D62" s="10" t="s">
        <v>50</v>
      </c>
      <c r="E62" s="10" t="s">
        <v>51</v>
      </c>
      <c r="F62" s="10">
        <v>439214</v>
      </c>
      <c r="G62" s="10">
        <v>21982</v>
      </c>
      <c r="H62" s="10">
        <v>41944</v>
      </c>
      <c r="I62" s="10">
        <v>63926</v>
      </c>
      <c r="J62" s="10" t="s">
        <v>57</v>
      </c>
      <c r="K62" s="10" t="s">
        <v>58</v>
      </c>
      <c r="L62" s="10" t="s">
        <v>57</v>
      </c>
      <c r="M62" s="10" t="s">
        <v>58</v>
      </c>
      <c r="N62" s="10" t="b">
        <v>0</v>
      </c>
      <c r="O62" s="10" t="b">
        <v>0</v>
      </c>
      <c r="P62" s="10">
        <v>0.19609499999999999</v>
      </c>
      <c r="Q62" s="10" t="s">
        <v>54</v>
      </c>
      <c r="R62" s="10">
        <v>1.8434699999999998E-2</v>
      </c>
      <c r="S62" s="10">
        <v>1.95E-2</v>
      </c>
      <c r="T62" s="10">
        <v>2.6356800000000001E-3</v>
      </c>
      <c r="U62" s="10">
        <v>1.9E-2</v>
      </c>
      <c r="V62" s="11">
        <v>2.7002300000000001E-12</v>
      </c>
      <c r="W62" s="10">
        <v>0.3034</v>
      </c>
      <c r="X62" s="10" t="s">
        <v>54</v>
      </c>
      <c r="Y62" s="10" t="s">
        <v>54</v>
      </c>
      <c r="Z62" s="10" t="s">
        <v>54</v>
      </c>
      <c r="AA62" s="10" t="s">
        <v>54</v>
      </c>
      <c r="AB62" s="10" t="s">
        <v>54</v>
      </c>
      <c r="AC62" s="10" t="s">
        <v>54</v>
      </c>
      <c r="AD62" s="10" t="s">
        <v>54</v>
      </c>
      <c r="AE62" s="10">
        <v>1</v>
      </c>
      <c r="AF62" s="10" t="s">
        <v>55</v>
      </c>
      <c r="AG62" s="10" t="s">
        <v>55</v>
      </c>
      <c r="AH62" s="12">
        <v>1.0577877589545801</v>
      </c>
      <c r="AI62" s="12">
        <f t="shared" si="0"/>
        <v>-0.96231563301816148</v>
      </c>
      <c r="AJ62" s="12">
        <f t="shared" si="1"/>
        <v>3.0778911509273215</v>
      </c>
      <c r="AK62" s="12">
        <v>1.03066499590446</v>
      </c>
      <c r="AL62" s="12">
        <v>0.304742757088453</v>
      </c>
      <c r="AM62" s="12" t="s">
        <v>54</v>
      </c>
    </row>
    <row r="63" spans="1:39" x14ac:dyDescent="0.2">
      <c r="A63" s="10" t="s">
        <v>117</v>
      </c>
      <c r="B63" s="10">
        <v>1</v>
      </c>
      <c r="C63" s="10">
        <v>235109214</v>
      </c>
      <c r="D63" s="10" t="s">
        <v>50</v>
      </c>
      <c r="E63" s="10" t="s">
        <v>51</v>
      </c>
      <c r="F63" s="10">
        <v>439214</v>
      </c>
      <c r="G63" s="10">
        <v>21982</v>
      </c>
      <c r="H63" s="10">
        <v>41944</v>
      </c>
      <c r="I63" s="10">
        <v>63926</v>
      </c>
      <c r="J63" s="10" t="s">
        <v>57</v>
      </c>
      <c r="K63" s="10" t="s">
        <v>58</v>
      </c>
      <c r="L63" s="10" t="s">
        <v>57</v>
      </c>
      <c r="M63" s="10" t="s">
        <v>58</v>
      </c>
      <c r="N63" s="10" t="b">
        <v>0</v>
      </c>
      <c r="O63" s="10" t="b">
        <v>0</v>
      </c>
      <c r="P63" s="10">
        <v>0.21274000000000001</v>
      </c>
      <c r="Q63" s="10" t="s">
        <v>54</v>
      </c>
      <c r="R63" s="10">
        <v>-1.6190099999999999E-2</v>
      </c>
      <c r="S63" s="10">
        <v>1.7600000000000001E-2</v>
      </c>
      <c r="T63" s="10">
        <v>2.5458999999999998E-3</v>
      </c>
      <c r="U63" s="10">
        <v>2.0299999999999999E-2</v>
      </c>
      <c r="V63" s="11">
        <v>2.0000000000000001E-10</v>
      </c>
      <c r="W63" s="10">
        <v>0.38690000000000002</v>
      </c>
      <c r="X63" s="10" t="s">
        <v>54</v>
      </c>
      <c r="Y63" s="10" t="s">
        <v>54</v>
      </c>
      <c r="Z63" s="10" t="s">
        <v>54</v>
      </c>
      <c r="AA63" s="10" t="s">
        <v>54</v>
      </c>
      <c r="AB63" s="10" t="s">
        <v>54</v>
      </c>
      <c r="AC63" s="10" t="s">
        <v>54</v>
      </c>
      <c r="AD63" s="10" t="s">
        <v>54</v>
      </c>
      <c r="AE63" s="10">
        <v>1</v>
      </c>
      <c r="AF63" s="10" t="s">
        <v>55</v>
      </c>
      <c r="AG63" s="10" t="s">
        <v>55</v>
      </c>
      <c r="AH63" s="12">
        <v>-1.0870840822477901</v>
      </c>
      <c r="AI63" s="12">
        <f t="shared" si="0"/>
        <v>-3.544635301820243</v>
      </c>
      <c r="AJ63" s="12">
        <f t="shared" si="1"/>
        <v>1.3704671373246631</v>
      </c>
      <c r="AK63" s="12">
        <v>1.25385266304717</v>
      </c>
      <c r="AL63" s="12">
        <v>0.38594470878752601</v>
      </c>
      <c r="AM63" s="12" t="s">
        <v>54</v>
      </c>
    </row>
    <row r="64" spans="1:39" x14ac:dyDescent="0.2">
      <c r="A64" s="10" t="s">
        <v>118</v>
      </c>
      <c r="B64" s="10">
        <v>8</v>
      </c>
      <c r="C64" s="10">
        <v>141990421</v>
      </c>
      <c r="D64" s="10" t="s">
        <v>50</v>
      </c>
      <c r="E64" s="10" t="s">
        <v>51</v>
      </c>
      <c r="F64" s="10">
        <v>439214</v>
      </c>
      <c r="G64" s="10">
        <v>21982</v>
      </c>
      <c r="H64" s="10">
        <v>41944</v>
      </c>
      <c r="I64" s="10">
        <v>63926</v>
      </c>
      <c r="J64" s="10" t="s">
        <v>53</v>
      </c>
      <c r="K64" s="10" t="s">
        <v>52</v>
      </c>
      <c r="L64" s="10" t="s">
        <v>53</v>
      </c>
      <c r="M64" s="10" t="s">
        <v>52</v>
      </c>
      <c r="N64" s="10" t="b">
        <v>0</v>
      </c>
      <c r="O64" s="10" t="b">
        <v>0</v>
      </c>
      <c r="P64" s="10">
        <v>0.51976599999999995</v>
      </c>
      <c r="Q64" s="10" t="s">
        <v>54</v>
      </c>
      <c r="R64" s="10">
        <v>1.21747E-2</v>
      </c>
      <c r="S64" s="11">
        <v>2.0000000000000001E-4</v>
      </c>
      <c r="T64" s="10">
        <v>2.15073E-3</v>
      </c>
      <c r="U64" s="10">
        <v>1.43E-2</v>
      </c>
      <c r="V64" s="11">
        <v>1.4999999999999999E-8</v>
      </c>
      <c r="W64" s="10">
        <v>0.98939999999999995</v>
      </c>
      <c r="X64" s="10" t="b">
        <v>1</v>
      </c>
      <c r="Y64" s="10" t="s">
        <v>118</v>
      </c>
      <c r="Z64" s="10" t="s">
        <v>119</v>
      </c>
      <c r="AA64" s="10" t="s">
        <v>52</v>
      </c>
      <c r="AB64" s="10" t="s">
        <v>53</v>
      </c>
      <c r="AC64" s="10" t="s">
        <v>58</v>
      </c>
      <c r="AD64" s="10" t="s">
        <v>53</v>
      </c>
      <c r="AE64" s="10">
        <v>1</v>
      </c>
      <c r="AF64" s="10" t="s">
        <v>55</v>
      </c>
      <c r="AG64" s="10" t="s">
        <v>55</v>
      </c>
      <c r="AH64" s="12">
        <v>1.6427509507421102E-2</v>
      </c>
      <c r="AI64" s="12">
        <f t="shared" si="0"/>
        <v>-2.2857236728625749</v>
      </c>
      <c r="AJ64" s="12">
        <f t="shared" si="1"/>
        <v>2.3185786918774167</v>
      </c>
      <c r="AK64" s="12">
        <v>1.1745669297806101</v>
      </c>
      <c r="AL64" s="12">
        <v>0.98884113916940597</v>
      </c>
      <c r="AM64" s="12" t="s">
        <v>54</v>
      </c>
    </row>
    <row r="65" spans="1:39" x14ac:dyDescent="0.2">
      <c r="A65" s="10" t="s">
        <v>120</v>
      </c>
      <c r="B65" s="10">
        <v>8</v>
      </c>
      <c r="C65" s="10">
        <v>41542093</v>
      </c>
      <c r="D65" s="10" t="s">
        <v>50</v>
      </c>
      <c r="E65" s="10" t="s">
        <v>51</v>
      </c>
      <c r="F65" s="10">
        <v>439214</v>
      </c>
      <c r="G65" s="10">
        <v>21982</v>
      </c>
      <c r="H65" s="10">
        <v>41944</v>
      </c>
      <c r="I65" s="10">
        <v>63926</v>
      </c>
      <c r="J65" s="10" t="s">
        <v>52</v>
      </c>
      <c r="K65" s="10" t="s">
        <v>53</v>
      </c>
      <c r="L65" s="10" t="s">
        <v>52</v>
      </c>
      <c r="M65" s="10" t="s">
        <v>53</v>
      </c>
      <c r="N65" s="10" t="b">
        <v>0</v>
      </c>
      <c r="O65" s="10" t="b">
        <v>0</v>
      </c>
      <c r="P65" s="10">
        <v>3.3987000000000003E-2</v>
      </c>
      <c r="Q65" s="10" t="s">
        <v>54</v>
      </c>
      <c r="R65" s="10">
        <v>-3.2052900000000002E-2</v>
      </c>
      <c r="S65" s="10">
        <v>6.3200000000000006E-2</v>
      </c>
      <c r="T65" s="10">
        <v>5.7573099999999999E-3</v>
      </c>
      <c r="U65" s="10">
        <v>4.48E-2</v>
      </c>
      <c r="V65" s="11">
        <v>2.59998E-8</v>
      </c>
      <c r="W65" s="10">
        <v>0.158</v>
      </c>
      <c r="X65" s="10" t="s">
        <v>54</v>
      </c>
      <c r="Y65" s="10" t="s">
        <v>54</v>
      </c>
      <c r="Z65" s="10" t="s">
        <v>54</v>
      </c>
      <c r="AA65" s="10" t="s">
        <v>54</v>
      </c>
      <c r="AB65" s="10" t="s">
        <v>54</v>
      </c>
      <c r="AC65" s="10" t="s">
        <v>54</v>
      </c>
      <c r="AD65" s="10" t="s">
        <v>54</v>
      </c>
      <c r="AE65" s="10">
        <v>1</v>
      </c>
      <c r="AF65" s="10" t="s">
        <v>55</v>
      </c>
      <c r="AG65" s="10" t="s">
        <v>55</v>
      </c>
      <c r="AH65" s="12">
        <v>-1.9717404665412499</v>
      </c>
      <c r="AI65" s="12">
        <f t="shared" si="0"/>
        <v>-4.7112117780294369</v>
      </c>
      <c r="AJ65" s="12">
        <f t="shared" si="1"/>
        <v>0.76773084494693689</v>
      </c>
      <c r="AK65" s="12">
        <v>1.39768944463683</v>
      </c>
      <c r="AL65" s="12">
        <v>0.15832887694973</v>
      </c>
      <c r="AM65" s="12" t="s">
        <v>54</v>
      </c>
    </row>
    <row r="66" spans="1:39" x14ac:dyDescent="0.2">
      <c r="A66" s="10" t="s">
        <v>121</v>
      </c>
      <c r="B66" s="10">
        <v>6</v>
      </c>
      <c r="C66" s="10">
        <v>31514448</v>
      </c>
      <c r="D66" s="10" t="s">
        <v>50</v>
      </c>
      <c r="E66" s="10" t="s">
        <v>51</v>
      </c>
      <c r="F66" s="10">
        <v>439214</v>
      </c>
      <c r="G66" s="10">
        <v>21982</v>
      </c>
      <c r="H66" s="10">
        <v>41944</v>
      </c>
      <c r="I66" s="10">
        <v>63926</v>
      </c>
      <c r="J66" s="10" t="s">
        <v>58</v>
      </c>
      <c r="K66" s="10" t="s">
        <v>57</v>
      </c>
      <c r="L66" s="10" t="s">
        <v>58</v>
      </c>
      <c r="M66" s="10" t="s">
        <v>57</v>
      </c>
      <c r="N66" s="10" t="b">
        <v>0</v>
      </c>
      <c r="O66" s="10" t="b">
        <v>0</v>
      </c>
      <c r="P66" s="10">
        <v>1.3313E-2</v>
      </c>
      <c r="Q66" s="10" t="s">
        <v>54</v>
      </c>
      <c r="R66" s="10">
        <v>5.6082699999999999E-2</v>
      </c>
      <c r="S66" s="10">
        <v>4.53E-2</v>
      </c>
      <c r="T66" s="10">
        <v>9.0880400000000004E-3</v>
      </c>
      <c r="U66" s="10">
        <v>5.9200000000000003E-2</v>
      </c>
      <c r="V66" s="11">
        <v>6.8000200000000005E-10</v>
      </c>
      <c r="W66" s="10">
        <v>0.44350000000000001</v>
      </c>
      <c r="X66" s="10" t="s">
        <v>54</v>
      </c>
      <c r="Y66" s="10" t="s">
        <v>54</v>
      </c>
      <c r="Z66" s="10" t="s">
        <v>54</v>
      </c>
      <c r="AA66" s="10" t="s">
        <v>54</v>
      </c>
      <c r="AB66" s="10" t="s">
        <v>54</v>
      </c>
      <c r="AC66" s="10" t="s">
        <v>54</v>
      </c>
      <c r="AD66" s="10" t="s">
        <v>54</v>
      </c>
      <c r="AE66" s="10">
        <v>1</v>
      </c>
      <c r="AF66" s="10" t="s">
        <v>55</v>
      </c>
      <c r="AG66" s="10" t="s">
        <v>55</v>
      </c>
      <c r="AH66" s="12">
        <v>0.80773571885804396</v>
      </c>
      <c r="AI66" s="12">
        <f t="shared" si="0"/>
        <v>-1.26120889329508</v>
      </c>
      <c r="AJ66" s="12">
        <f t="shared" si="1"/>
        <v>2.8766803310111677</v>
      </c>
      <c r="AK66" s="12">
        <v>1.0555839857924101</v>
      </c>
      <c r="AL66" s="12">
        <v>0.44415085055491499</v>
      </c>
      <c r="AM66" s="12" t="s">
        <v>54</v>
      </c>
    </row>
    <row r="67" spans="1:39" x14ac:dyDescent="0.2">
      <c r="A67" s="10" t="s">
        <v>122</v>
      </c>
      <c r="B67" s="10">
        <v>19</v>
      </c>
      <c r="C67" s="10">
        <v>58665817</v>
      </c>
      <c r="D67" s="10" t="s">
        <v>50</v>
      </c>
      <c r="E67" s="10" t="s">
        <v>51</v>
      </c>
      <c r="F67" s="10">
        <v>439214</v>
      </c>
      <c r="G67" s="10">
        <v>21982</v>
      </c>
      <c r="H67" s="10">
        <v>41944</v>
      </c>
      <c r="I67" s="10">
        <v>63926</v>
      </c>
      <c r="J67" s="10" t="s">
        <v>52</v>
      </c>
      <c r="K67" s="10" t="s">
        <v>57</v>
      </c>
      <c r="L67" s="10" t="s">
        <v>52</v>
      </c>
      <c r="M67" s="10" t="s">
        <v>57</v>
      </c>
      <c r="N67" s="10" t="b">
        <v>0</v>
      </c>
      <c r="O67" s="10" t="b">
        <v>0</v>
      </c>
      <c r="P67" s="10">
        <v>0.209985</v>
      </c>
      <c r="Q67" s="10" t="s">
        <v>54</v>
      </c>
      <c r="R67" s="10">
        <v>-2.1786199999999999E-2</v>
      </c>
      <c r="S67" s="10">
        <v>-1.21E-2</v>
      </c>
      <c r="T67" s="10">
        <v>2.5454599999999998E-3</v>
      </c>
      <c r="U67" s="10">
        <v>1.8200000000000001E-2</v>
      </c>
      <c r="V67" s="11">
        <v>1.1000199999999999E-17</v>
      </c>
      <c r="W67" s="10">
        <v>0.50700000000000001</v>
      </c>
      <c r="X67" s="10" t="s">
        <v>54</v>
      </c>
      <c r="Y67" s="10" t="s">
        <v>54</v>
      </c>
      <c r="Z67" s="10" t="s">
        <v>54</v>
      </c>
      <c r="AA67" s="10" t="s">
        <v>54</v>
      </c>
      <c r="AB67" s="10" t="s">
        <v>54</v>
      </c>
      <c r="AC67" s="10" t="s">
        <v>54</v>
      </c>
      <c r="AD67" s="10" t="s">
        <v>54</v>
      </c>
      <c r="AE67" s="10">
        <v>1</v>
      </c>
      <c r="AF67" s="10" t="s">
        <v>55</v>
      </c>
      <c r="AG67" s="10" t="s">
        <v>55</v>
      </c>
      <c r="AH67" s="12">
        <v>0.55539745343382496</v>
      </c>
      <c r="AI67" s="12">
        <f t="shared" si="0"/>
        <v>-1.081969320028275</v>
      </c>
      <c r="AJ67" s="12">
        <f t="shared" si="1"/>
        <v>2.1927642268959247</v>
      </c>
      <c r="AK67" s="12">
        <v>0.83539121095005098</v>
      </c>
      <c r="AL67" s="12">
        <v>0.50615592831497203</v>
      </c>
      <c r="AM67" s="12" t="s">
        <v>54</v>
      </c>
    </row>
    <row r="68" spans="1:39" x14ac:dyDescent="0.2">
      <c r="A68" s="10" t="s">
        <v>123</v>
      </c>
      <c r="B68" s="10">
        <v>12</v>
      </c>
      <c r="C68" s="10">
        <v>623129</v>
      </c>
      <c r="D68" s="10" t="s">
        <v>50</v>
      </c>
      <c r="E68" s="10" t="s">
        <v>51</v>
      </c>
      <c r="F68" s="10">
        <v>439214</v>
      </c>
      <c r="G68" s="10">
        <v>21982</v>
      </c>
      <c r="H68" s="10">
        <v>41944</v>
      </c>
      <c r="I68" s="10">
        <v>63926</v>
      </c>
      <c r="J68" s="10" t="s">
        <v>53</v>
      </c>
      <c r="K68" s="10" t="s">
        <v>52</v>
      </c>
      <c r="L68" s="10" t="s">
        <v>53</v>
      </c>
      <c r="M68" s="10" t="s">
        <v>52</v>
      </c>
      <c r="N68" s="10" t="b">
        <v>0</v>
      </c>
      <c r="O68" s="10" t="b">
        <v>0</v>
      </c>
      <c r="P68" s="10">
        <v>0.26106699999999999</v>
      </c>
      <c r="Q68" s="10" t="s">
        <v>54</v>
      </c>
      <c r="R68" s="10">
        <v>1.3968400000000001E-2</v>
      </c>
      <c r="S68" s="10">
        <v>-1.66E-2</v>
      </c>
      <c r="T68" s="10">
        <v>2.3741700000000001E-3</v>
      </c>
      <c r="U68" s="10">
        <v>1.7299999999999999E-2</v>
      </c>
      <c r="V68" s="11">
        <v>4.0000000000000002E-9</v>
      </c>
      <c r="W68" s="10">
        <v>0.33839999999999998</v>
      </c>
      <c r="X68" s="10" t="s">
        <v>54</v>
      </c>
      <c r="Y68" s="10" t="s">
        <v>54</v>
      </c>
      <c r="Z68" s="10" t="s">
        <v>54</v>
      </c>
      <c r="AA68" s="10" t="s">
        <v>54</v>
      </c>
      <c r="AB68" s="10" t="s">
        <v>54</v>
      </c>
      <c r="AC68" s="10" t="s">
        <v>54</v>
      </c>
      <c r="AD68" s="10" t="s">
        <v>54</v>
      </c>
      <c r="AE68" s="10">
        <v>1</v>
      </c>
      <c r="AF68" s="10" t="s">
        <v>55</v>
      </c>
      <c r="AG68" s="10" t="s">
        <v>55</v>
      </c>
      <c r="AH68" s="12">
        <v>-1.18839666676212</v>
      </c>
      <c r="AI68" s="12">
        <f t="shared" ref="AI68:AI131" si="2">AH68-1.96*AK68</f>
        <v>-3.6158758340253625</v>
      </c>
      <c r="AJ68" s="12">
        <f t="shared" ref="AJ68:AJ131" si="3">AH68+1.96*AK68</f>
        <v>1.2390825005011223</v>
      </c>
      <c r="AK68" s="12">
        <v>1.2385097792159401</v>
      </c>
      <c r="AL68" s="12">
        <v>0.33728800124277097</v>
      </c>
      <c r="AM68" s="12" t="s">
        <v>54</v>
      </c>
    </row>
    <row r="69" spans="1:39" x14ac:dyDescent="0.2">
      <c r="A69" s="10" t="s">
        <v>124</v>
      </c>
      <c r="B69" s="10">
        <v>3</v>
      </c>
      <c r="C69" s="10">
        <v>119536429</v>
      </c>
      <c r="D69" s="10" t="s">
        <v>50</v>
      </c>
      <c r="E69" s="10" t="s">
        <v>51</v>
      </c>
      <c r="F69" s="10">
        <v>439214</v>
      </c>
      <c r="G69" s="10">
        <v>21982</v>
      </c>
      <c r="H69" s="10">
        <v>41944</v>
      </c>
      <c r="I69" s="10">
        <v>63926</v>
      </c>
      <c r="J69" s="10" t="s">
        <v>52</v>
      </c>
      <c r="K69" s="10" t="s">
        <v>53</v>
      </c>
      <c r="L69" s="10" t="s">
        <v>52</v>
      </c>
      <c r="M69" s="10" t="s">
        <v>53</v>
      </c>
      <c r="N69" s="10" t="b">
        <v>0</v>
      </c>
      <c r="O69" s="10" t="b">
        <v>0</v>
      </c>
      <c r="P69" s="10">
        <v>0.78012000000000004</v>
      </c>
      <c r="Q69" s="10" t="s">
        <v>54</v>
      </c>
      <c r="R69" s="10">
        <v>-1.7355599999999999E-2</v>
      </c>
      <c r="S69" s="10">
        <v>1.1299999999999999E-2</v>
      </c>
      <c r="T69" s="10">
        <v>2.52038E-3</v>
      </c>
      <c r="U69" s="10">
        <v>1.6899999999999998E-2</v>
      </c>
      <c r="V69" s="11">
        <v>5.7003300000000002E-12</v>
      </c>
      <c r="W69" s="10">
        <v>0.50259900000000002</v>
      </c>
      <c r="X69" s="10" t="s">
        <v>54</v>
      </c>
      <c r="Y69" s="10" t="s">
        <v>54</v>
      </c>
      <c r="Z69" s="10" t="s">
        <v>54</v>
      </c>
      <c r="AA69" s="10" t="s">
        <v>54</v>
      </c>
      <c r="AB69" s="10" t="s">
        <v>54</v>
      </c>
      <c r="AC69" s="10" t="s">
        <v>54</v>
      </c>
      <c r="AD69" s="10" t="s">
        <v>54</v>
      </c>
      <c r="AE69" s="10">
        <v>1</v>
      </c>
      <c r="AF69" s="10" t="s">
        <v>55</v>
      </c>
      <c r="AG69" s="10" t="s">
        <v>55</v>
      </c>
      <c r="AH69" s="12">
        <v>-0.65108668095600297</v>
      </c>
      <c r="AI69" s="12">
        <f t="shared" si="2"/>
        <v>-2.5596349305123427</v>
      </c>
      <c r="AJ69" s="12">
        <f t="shared" si="3"/>
        <v>1.257461568600337</v>
      </c>
      <c r="AK69" s="12">
        <v>0.97374910691649996</v>
      </c>
      <c r="AL69" s="12">
        <v>0.50372575412485299</v>
      </c>
      <c r="AM69" s="12" t="s">
        <v>54</v>
      </c>
    </row>
    <row r="70" spans="1:39" x14ac:dyDescent="0.2">
      <c r="A70" s="10" t="s">
        <v>125</v>
      </c>
      <c r="B70" s="10">
        <v>9</v>
      </c>
      <c r="C70" s="10">
        <v>2640759</v>
      </c>
      <c r="D70" s="10" t="s">
        <v>50</v>
      </c>
      <c r="E70" s="10" t="s">
        <v>51</v>
      </c>
      <c r="F70" s="10">
        <v>439214</v>
      </c>
      <c r="G70" s="10">
        <v>21982</v>
      </c>
      <c r="H70" s="10">
        <v>41944</v>
      </c>
      <c r="I70" s="10">
        <v>63926</v>
      </c>
      <c r="J70" s="10" t="s">
        <v>53</v>
      </c>
      <c r="K70" s="10" t="s">
        <v>52</v>
      </c>
      <c r="L70" s="10" t="s">
        <v>53</v>
      </c>
      <c r="M70" s="10" t="s">
        <v>52</v>
      </c>
      <c r="N70" s="10" t="b">
        <v>0</v>
      </c>
      <c r="O70" s="10" t="b">
        <v>0</v>
      </c>
      <c r="P70" s="10">
        <v>6.7627000000000007E-2</v>
      </c>
      <c r="Q70" s="10" t="s">
        <v>54</v>
      </c>
      <c r="R70" s="10">
        <v>-2.7898300000000001E-2</v>
      </c>
      <c r="S70" s="10">
        <v>-3.49E-2</v>
      </c>
      <c r="T70" s="10">
        <v>4.1832299999999996E-3</v>
      </c>
      <c r="U70" s="10">
        <v>3.0200000000000001E-2</v>
      </c>
      <c r="V70" s="11">
        <v>2.60016E-11</v>
      </c>
      <c r="W70" s="10">
        <v>0.2467</v>
      </c>
      <c r="X70" s="10" t="s">
        <v>54</v>
      </c>
      <c r="Y70" s="10" t="s">
        <v>54</v>
      </c>
      <c r="Z70" s="10" t="s">
        <v>54</v>
      </c>
      <c r="AA70" s="10" t="s">
        <v>54</v>
      </c>
      <c r="AB70" s="10" t="s">
        <v>54</v>
      </c>
      <c r="AC70" s="10" t="s">
        <v>54</v>
      </c>
      <c r="AD70" s="10" t="s">
        <v>54</v>
      </c>
      <c r="AE70" s="10">
        <v>1</v>
      </c>
      <c r="AF70" s="10" t="s">
        <v>55</v>
      </c>
      <c r="AG70" s="10" t="s">
        <v>55</v>
      </c>
      <c r="AH70" s="12">
        <v>1.25097228146518</v>
      </c>
      <c r="AI70" s="12">
        <f t="shared" si="2"/>
        <v>-0.87073405906453427</v>
      </c>
      <c r="AJ70" s="12">
        <f t="shared" si="3"/>
        <v>3.3726786219948943</v>
      </c>
      <c r="AK70" s="12">
        <v>1.0825032349641399</v>
      </c>
      <c r="AL70" s="12">
        <v>0.247832883875647</v>
      </c>
      <c r="AM70" s="12" t="s">
        <v>54</v>
      </c>
    </row>
    <row r="71" spans="1:39" x14ac:dyDescent="0.2">
      <c r="A71" s="10" t="s">
        <v>126</v>
      </c>
      <c r="B71" s="10">
        <v>6</v>
      </c>
      <c r="C71" s="10">
        <v>29944184</v>
      </c>
      <c r="D71" s="10" t="s">
        <v>50</v>
      </c>
      <c r="E71" s="10" t="s">
        <v>51</v>
      </c>
      <c r="F71" s="10">
        <v>439214</v>
      </c>
      <c r="G71" s="10">
        <v>21982</v>
      </c>
      <c r="H71" s="10">
        <v>41944</v>
      </c>
      <c r="I71" s="10">
        <v>63926</v>
      </c>
      <c r="J71" s="10" t="s">
        <v>58</v>
      </c>
      <c r="K71" s="10" t="s">
        <v>57</v>
      </c>
      <c r="L71" s="10" t="s">
        <v>58</v>
      </c>
      <c r="M71" s="10" t="s">
        <v>57</v>
      </c>
      <c r="N71" s="10" t="b">
        <v>0</v>
      </c>
      <c r="O71" s="10" t="b">
        <v>0</v>
      </c>
      <c r="P71" s="10">
        <v>0.50217900000000004</v>
      </c>
      <c r="Q71" s="10" t="s">
        <v>54</v>
      </c>
      <c r="R71" s="10">
        <v>1.7277399999999998E-2</v>
      </c>
      <c r="S71" s="10">
        <v>-2.3800000000000002E-2</v>
      </c>
      <c r="T71" s="10">
        <v>2.0812000000000001E-3</v>
      </c>
      <c r="U71" s="10">
        <v>1.52E-2</v>
      </c>
      <c r="V71" s="11">
        <v>9.9999999999999998E-17</v>
      </c>
      <c r="W71" s="10">
        <v>0.11609999999999999</v>
      </c>
      <c r="X71" s="10" t="s">
        <v>54</v>
      </c>
      <c r="Y71" s="10" t="s">
        <v>54</v>
      </c>
      <c r="Z71" s="10" t="s">
        <v>54</v>
      </c>
      <c r="AA71" s="10" t="s">
        <v>54</v>
      </c>
      <c r="AB71" s="10" t="s">
        <v>54</v>
      </c>
      <c r="AC71" s="10" t="s">
        <v>54</v>
      </c>
      <c r="AD71" s="10" t="s">
        <v>54</v>
      </c>
      <c r="AE71" s="10">
        <v>1</v>
      </c>
      <c r="AF71" s="10" t="s">
        <v>55</v>
      </c>
      <c r="AG71" s="10" t="s">
        <v>55</v>
      </c>
      <c r="AH71" s="12">
        <v>-1.3775220808686499</v>
      </c>
      <c r="AI71" s="12">
        <f t="shared" si="2"/>
        <v>-3.1018556032736422</v>
      </c>
      <c r="AJ71" s="12">
        <f t="shared" si="3"/>
        <v>0.34681144153634258</v>
      </c>
      <c r="AK71" s="12">
        <v>0.87976200122703696</v>
      </c>
      <c r="AL71" s="12">
        <v>0.117397911341492</v>
      </c>
      <c r="AM71" s="12" t="s">
        <v>54</v>
      </c>
    </row>
    <row r="72" spans="1:39" x14ac:dyDescent="0.2">
      <c r="A72" s="10" t="s">
        <v>127</v>
      </c>
      <c r="B72" s="10">
        <v>7</v>
      </c>
      <c r="C72" s="10">
        <v>87074419</v>
      </c>
      <c r="D72" s="10" t="s">
        <v>50</v>
      </c>
      <c r="E72" s="10" t="s">
        <v>51</v>
      </c>
      <c r="F72" s="10">
        <v>439214</v>
      </c>
      <c r="G72" s="10">
        <v>21982</v>
      </c>
      <c r="H72" s="10">
        <v>41944</v>
      </c>
      <c r="I72" s="10">
        <v>63926</v>
      </c>
      <c r="J72" s="10" t="s">
        <v>57</v>
      </c>
      <c r="K72" s="10" t="s">
        <v>58</v>
      </c>
      <c r="L72" s="10" t="s">
        <v>57</v>
      </c>
      <c r="M72" s="10" t="s">
        <v>58</v>
      </c>
      <c r="N72" s="10" t="b">
        <v>0</v>
      </c>
      <c r="O72" s="10" t="b">
        <v>0</v>
      </c>
      <c r="P72" s="10">
        <v>0.18045</v>
      </c>
      <c r="Q72" s="10" t="s">
        <v>54</v>
      </c>
      <c r="R72" s="10">
        <v>-1.5791699999999999E-2</v>
      </c>
      <c r="S72" s="10">
        <v>2.9700000000000001E-2</v>
      </c>
      <c r="T72" s="10">
        <v>2.7233000000000001E-3</v>
      </c>
      <c r="U72" s="10">
        <v>1.84E-2</v>
      </c>
      <c r="V72" s="11">
        <v>6.6999299999999996E-9</v>
      </c>
      <c r="W72" s="10">
        <v>0.1077</v>
      </c>
      <c r="X72" s="10" t="s">
        <v>54</v>
      </c>
      <c r="Y72" s="10" t="s">
        <v>54</v>
      </c>
      <c r="Z72" s="10" t="s">
        <v>54</v>
      </c>
      <c r="AA72" s="10" t="s">
        <v>54</v>
      </c>
      <c r="AB72" s="10" t="s">
        <v>54</v>
      </c>
      <c r="AC72" s="10" t="s">
        <v>54</v>
      </c>
      <c r="AD72" s="10" t="s">
        <v>54</v>
      </c>
      <c r="AE72" s="10">
        <v>1</v>
      </c>
      <c r="AF72" s="10" t="s">
        <v>55</v>
      </c>
      <c r="AG72" s="10" t="s">
        <v>55</v>
      </c>
      <c r="AH72" s="12">
        <v>-1.8807348163908899</v>
      </c>
      <c r="AI72" s="12">
        <f t="shared" si="2"/>
        <v>-4.164466143607088</v>
      </c>
      <c r="AJ72" s="12">
        <f t="shared" si="3"/>
        <v>0.40299651082530774</v>
      </c>
      <c r="AK72" s="12">
        <v>1.16516904449806</v>
      </c>
      <c r="AL72" s="12">
        <v>0.10649913712563</v>
      </c>
      <c r="AM72" s="12" t="s">
        <v>54</v>
      </c>
    </row>
    <row r="73" spans="1:39" x14ac:dyDescent="0.2">
      <c r="A73" s="10" t="s">
        <v>128</v>
      </c>
      <c r="B73" s="10">
        <v>19</v>
      </c>
      <c r="C73" s="10">
        <v>45438643</v>
      </c>
      <c r="D73" s="10" t="s">
        <v>50</v>
      </c>
      <c r="E73" s="10" t="s">
        <v>51</v>
      </c>
      <c r="F73" s="10">
        <v>439214</v>
      </c>
      <c r="G73" s="10">
        <v>21982</v>
      </c>
      <c r="H73" s="10">
        <v>41944</v>
      </c>
      <c r="I73" s="10">
        <v>63926</v>
      </c>
      <c r="J73" s="10" t="s">
        <v>53</v>
      </c>
      <c r="K73" s="10" t="s">
        <v>52</v>
      </c>
      <c r="L73" s="10" t="s">
        <v>53</v>
      </c>
      <c r="M73" s="10" t="s">
        <v>52</v>
      </c>
      <c r="N73" s="10" t="b">
        <v>0</v>
      </c>
      <c r="O73" s="10" t="b">
        <v>0</v>
      </c>
      <c r="P73" s="10">
        <v>0.28320899999999999</v>
      </c>
      <c r="Q73" s="10" t="s">
        <v>54</v>
      </c>
      <c r="R73" s="10">
        <v>-6.9979700000000006E-2</v>
      </c>
      <c r="S73" s="10">
        <v>-5.0099999999999999E-2</v>
      </c>
      <c r="T73" s="10">
        <v>2.5101899999999998E-3</v>
      </c>
      <c r="U73" s="10">
        <v>2.5100000000000001E-2</v>
      </c>
      <c r="V73" s="11">
        <v>4.8977899999999999E-171</v>
      </c>
      <c r="W73" s="10">
        <v>4.6029899999999999E-2</v>
      </c>
      <c r="X73" s="10" t="s">
        <v>54</v>
      </c>
      <c r="Y73" s="10" t="s">
        <v>54</v>
      </c>
      <c r="Z73" s="10" t="s">
        <v>54</v>
      </c>
      <c r="AA73" s="10" t="s">
        <v>54</v>
      </c>
      <c r="AB73" s="10" t="s">
        <v>54</v>
      </c>
      <c r="AC73" s="10" t="s">
        <v>54</v>
      </c>
      <c r="AD73" s="10" t="s">
        <v>54</v>
      </c>
      <c r="AE73" s="10">
        <v>1</v>
      </c>
      <c r="AF73" s="10" t="s">
        <v>55</v>
      </c>
      <c r="AG73" s="10" t="s">
        <v>55</v>
      </c>
      <c r="AH73" s="12">
        <v>0.71592190306617498</v>
      </c>
      <c r="AI73" s="12">
        <f t="shared" si="2"/>
        <v>1.2918031943549679E-2</v>
      </c>
      <c r="AJ73" s="12">
        <f t="shared" si="3"/>
        <v>1.4189257741888004</v>
      </c>
      <c r="AK73" s="12">
        <v>0.35867544445031901</v>
      </c>
      <c r="AL73" s="12">
        <v>4.5932188189125901E-2</v>
      </c>
      <c r="AM73" s="12" t="s">
        <v>54</v>
      </c>
    </row>
    <row r="74" spans="1:39" x14ac:dyDescent="0.2">
      <c r="A74" s="10" t="s">
        <v>129</v>
      </c>
      <c r="B74" s="10">
        <v>11</v>
      </c>
      <c r="C74" s="10">
        <v>126244955</v>
      </c>
      <c r="D74" s="10" t="s">
        <v>50</v>
      </c>
      <c r="E74" s="10" t="s">
        <v>51</v>
      </c>
      <c r="F74" s="10">
        <v>439214</v>
      </c>
      <c r="G74" s="10">
        <v>21982</v>
      </c>
      <c r="H74" s="10">
        <v>41944</v>
      </c>
      <c r="I74" s="10">
        <v>63926</v>
      </c>
      <c r="J74" s="10" t="s">
        <v>52</v>
      </c>
      <c r="K74" s="10" t="s">
        <v>53</v>
      </c>
      <c r="L74" s="10" t="s">
        <v>52</v>
      </c>
      <c r="M74" s="10" t="s">
        <v>53</v>
      </c>
      <c r="N74" s="10" t="b">
        <v>0</v>
      </c>
      <c r="O74" s="10" t="b">
        <v>0</v>
      </c>
      <c r="P74" s="10">
        <v>0.105876</v>
      </c>
      <c r="Q74" s="10" t="s">
        <v>54</v>
      </c>
      <c r="R74" s="10">
        <v>4.4831500000000003E-2</v>
      </c>
      <c r="S74" s="10">
        <v>3.2199999999999999E-2</v>
      </c>
      <c r="T74" s="10">
        <v>3.3985E-3</v>
      </c>
      <c r="U74" s="10">
        <v>2.3099999999999999E-2</v>
      </c>
      <c r="V74" s="11">
        <v>9.79941E-40</v>
      </c>
      <c r="W74" s="10">
        <v>0.1628</v>
      </c>
      <c r="X74" s="10" t="s">
        <v>54</v>
      </c>
      <c r="Y74" s="10" t="s">
        <v>54</v>
      </c>
      <c r="Z74" s="10" t="s">
        <v>54</v>
      </c>
      <c r="AA74" s="10" t="s">
        <v>54</v>
      </c>
      <c r="AB74" s="10" t="s">
        <v>54</v>
      </c>
      <c r="AC74" s="10" t="s">
        <v>54</v>
      </c>
      <c r="AD74" s="10" t="s">
        <v>54</v>
      </c>
      <c r="AE74" s="10">
        <v>1</v>
      </c>
      <c r="AF74" s="10" t="s">
        <v>55</v>
      </c>
      <c r="AG74" s="10" t="s">
        <v>55</v>
      </c>
      <c r="AH74" s="12">
        <v>0.71824498399562797</v>
      </c>
      <c r="AI74" s="12">
        <f t="shared" si="2"/>
        <v>-0.29166991958778965</v>
      </c>
      <c r="AJ74" s="12">
        <f t="shared" si="3"/>
        <v>1.7281598875790456</v>
      </c>
      <c r="AK74" s="12">
        <v>0.51526270590990697</v>
      </c>
      <c r="AL74" s="12">
        <v>0.16333590696422601</v>
      </c>
      <c r="AM74" s="12" t="s">
        <v>54</v>
      </c>
    </row>
    <row r="75" spans="1:39" x14ac:dyDescent="0.2">
      <c r="A75" s="10" t="s">
        <v>130</v>
      </c>
      <c r="B75" s="10">
        <v>20</v>
      </c>
      <c r="C75" s="10">
        <v>12958687</v>
      </c>
      <c r="D75" s="10" t="s">
        <v>50</v>
      </c>
      <c r="E75" s="10" t="s">
        <v>51</v>
      </c>
      <c r="F75" s="10">
        <v>439214</v>
      </c>
      <c r="G75" s="10">
        <v>21982</v>
      </c>
      <c r="H75" s="10">
        <v>41944</v>
      </c>
      <c r="I75" s="10">
        <v>63926</v>
      </c>
      <c r="J75" s="10" t="s">
        <v>53</v>
      </c>
      <c r="K75" s="10" t="s">
        <v>52</v>
      </c>
      <c r="L75" s="10" t="s">
        <v>53</v>
      </c>
      <c r="M75" s="10" t="s">
        <v>52</v>
      </c>
      <c r="N75" s="10" t="b">
        <v>0</v>
      </c>
      <c r="O75" s="10" t="b">
        <v>0</v>
      </c>
      <c r="P75" s="10">
        <v>0.60924599999999995</v>
      </c>
      <c r="Q75" s="10" t="s">
        <v>54</v>
      </c>
      <c r="R75" s="10">
        <v>1.24777E-2</v>
      </c>
      <c r="S75" s="10">
        <v>-1.6500000000000001E-2</v>
      </c>
      <c r="T75" s="10">
        <v>2.1398599999999999E-3</v>
      </c>
      <c r="U75" s="10">
        <v>1.46E-2</v>
      </c>
      <c r="V75" s="11">
        <v>5.49997E-9</v>
      </c>
      <c r="W75" s="10">
        <v>0.25969999999999999</v>
      </c>
      <c r="X75" s="10" t="s">
        <v>54</v>
      </c>
      <c r="Y75" s="10" t="s">
        <v>54</v>
      </c>
      <c r="Z75" s="10" t="s">
        <v>54</v>
      </c>
      <c r="AA75" s="10" t="s">
        <v>54</v>
      </c>
      <c r="AB75" s="10" t="s">
        <v>54</v>
      </c>
      <c r="AC75" s="10" t="s">
        <v>54</v>
      </c>
      <c r="AD75" s="10" t="s">
        <v>54</v>
      </c>
      <c r="AE75" s="10">
        <v>1</v>
      </c>
      <c r="AF75" s="10" t="s">
        <v>55</v>
      </c>
      <c r="AG75" s="10" t="s">
        <v>55</v>
      </c>
      <c r="AH75" s="12">
        <v>-1.3223590886140899</v>
      </c>
      <c r="AI75" s="12">
        <f t="shared" si="2"/>
        <v>-3.6157304631462579</v>
      </c>
      <c r="AJ75" s="12">
        <f t="shared" si="3"/>
        <v>0.97101228591807809</v>
      </c>
      <c r="AK75" s="12">
        <v>1.1700874359858</v>
      </c>
      <c r="AL75" s="12">
        <v>0.25841850687854701</v>
      </c>
      <c r="AM75" s="12" t="s">
        <v>54</v>
      </c>
    </row>
    <row r="76" spans="1:39" x14ac:dyDescent="0.2">
      <c r="A76" s="10" t="s">
        <v>131</v>
      </c>
      <c r="B76" s="10">
        <v>19</v>
      </c>
      <c r="C76" s="10">
        <v>11285390</v>
      </c>
      <c r="D76" s="10" t="s">
        <v>50</v>
      </c>
      <c r="E76" s="10" t="s">
        <v>51</v>
      </c>
      <c r="F76" s="10">
        <v>439214</v>
      </c>
      <c r="G76" s="10">
        <v>21982</v>
      </c>
      <c r="H76" s="10">
        <v>41944</v>
      </c>
      <c r="I76" s="10">
        <v>63926</v>
      </c>
      <c r="J76" s="10" t="s">
        <v>52</v>
      </c>
      <c r="K76" s="10" t="s">
        <v>53</v>
      </c>
      <c r="L76" s="10" t="s">
        <v>52</v>
      </c>
      <c r="M76" s="10" t="s">
        <v>53</v>
      </c>
      <c r="N76" s="10" t="b">
        <v>0</v>
      </c>
      <c r="O76" s="10" t="b">
        <v>0</v>
      </c>
      <c r="P76" s="10">
        <v>0.62306300000000003</v>
      </c>
      <c r="Q76" s="10" t="s">
        <v>54</v>
      </c>
      <c r="R76" s="10">
        <v>-1.5923799999999998E-2</v>
      </c>
      <c r="S76" s="10">
        <v>-2.5000000000000001E-3</v>
      </c>
      <c r="T76" s="10">
        <v>2.1543399999999998E-3</v>
      </c>
      <c r="U76" s="10">
        <v>1.54E-2</v>
      </c>
      <c r="V76" s="11">
        <v>1.5000300000000001E-13</v>
      </c>
      <c r="W76" s="10">
        <v>0.87219999999999998</v>
      </c>
      <c r="X76" s="10" t="s">
        <v>54</v>
      </c>
      <c r="Y76" s="10" t="s">
        <v>54</v>
      </c>
      <c r="Z76" s="10" t="s">
        <v>54</v>
      </c>
      <c r="AA76" s="10" t="s">
        <v>54</v>
      </c>
      <c r="AB76" s="10" t="s">
        <v>54</v>
      </c>
      <c r="AC76" s="10" t="s">
        <v>54</v>
      </c>
      <c r="AD76" s="10" t="s">
        <v>54</v>
      </c>
      <c r="AE76" s="10">
        <v>1</v>
      </c>
      <c r="AF76" s="10" t="s">
        <v>55</v>
      </c>
      <c r="AG76" s="10" t="s">
        <v>55</v>
      </c>
      <c r="AH76" s="12">
        <v>0.15699770155364901</v>
      </c>
      <c r="AI76" s="12">
        <f t="shared" si="2"/>
        <v>-1.7385297479244917</v>
      </c>
      <c r="AJ76" s="12">
        <f t="shared" si="3"/>
        <v>2.0525251510317899</v>
      </c>
      <c r="AK76" s="12">
        <v>0.96710584157047996</v>
      </c>
      <c r="AL76" s="12">
        <v>0.87103995775861998</v>
      </c>
      <c r="AM76" s="12" t="s">
        <v>54</v>
      </c>
    </row>
    <row r="77" spans="1:39" x14ac:dyDescent="0.2">
      <c r="A77" s="10" t="s">
        <v>132</v>
      </c>
      <c r="B77" s="10">
        <v>2</v>
      </c>
      <c r="C77" s="10">
        <v>20575012</v>
      </c>
      <c r="D77" s="10" t="s">
        <v>50</v>
      </c>
      <c r="E77" s="10" t="s">
        <v>51</v>
      </c>
      <c r="F77" s="10">
        <v>439214</v>
      </c>
      <c r="G77" s="10">
        <v>21982</v>
      </c>
      <c r="H77" s="10">
        <v>41944</v>
      </c>
      <c r="I77" s="10">
        <v>63926</v>
      </c>
      <c r="J77" s="10" t="s">
        <v>53</v>
      </c>
      <c r="K77" s="10" t="s">
        <v>52</v>
      </c>
      <c r="L77" s="10" t="s">
        <v>53</v>
      </c>
      <c r="M77" s="10" t="s">
        <v>52</v>
      </c>
      <c r="N77" s="10" t="b">
        <v>0</v>
      </c>
      <c r="O77" s="10" t="b">
        <v>0</v>
      </c>
      <c r="P77" s="10">
        <v>0.67891400000000002</v>
      </c>
      <c r="Q77" s="10" t="s">
        <v>54</v>
      </c>
      <c r="R77" s="10">
        <v>-1.6632999999999998E-2</v>
      </c>
      <c r="S77" s="10">
        <v>1.1900000000000001E-2</v>
      </c>
      <c r="T77" s="10">
        <v>2.2400300000000001E-3</v>
      </c>
      <c r="U77" s="10">
        <v>1.5800000000000002E-2</v>
      </c>
      <c r="V77" s="11">
        <v>1.10002E-13</v>
      </c>
      <c r="W77" s="10">
        <v>0.45100000000000001</v>
      </c>
      <c r="X77" s="10" t="s">
        <v>54</v>
      </c>
      <c r="Y77" s="10" t="s">
        <v>54</v>
      </c>
      <c r="Z77" s="10" t="s">
        <v>54</v>
      </c>
      <c r="AA77" s="10" t="s">
        <v>54</v>
      </c>
      <c r="AB77" s="10" t="s">
        <v>54</v>
      </c>
      <c r="AC77" s="10" t="s">
        <v>54</v>
      </c>
      <c r="AD77" s="10" t="s">
        <v>54</v>
      </c>
      <c r="AE77" s="10">
        <v>1</v>
      </c>
      <c r="AF77" s="10" t="s">
        <v>55</v>
      </c>
      <c r="AG77" s="10" t="s">
        <v>55</v>
      </c>
      <c r="AH77" s="12">
        <v>-0.71544519930259098</v>
      </c>
      <c r="AI77" s="12">
        <f t="shared" si="2"/>
        <v>-2.577286117958276</v>
      </c>
      <c r="AJ77" s="12">
        <f t="shared" si="3"/>
        <v>1.1463957193530943</v>
      </c>
      <c r="AK77" s="12">
        <v>0.94991883604881899</v>
      </c>
      <c r="AL77" s="12">
        <v>0.45135103481369399</v>
      </c>
      <c r="AM77" s="12" t="s">
        <v>54</v>
      </c>
    </row>
    <row r="78" spans="1:39" x14ac:dyDescent="0.2">
      <c r="A78" s="10" t="s">
        <v>133</v>
      </c>
      <c r="B78" s="10">
        <v>8</v>
      </c>
      <c r="C78" s="10">
        <v>59393273</v>
      </c>
      <c r="D78" s="10" t="s">
        <v>50</v>
      </c>
      <c r="E78" s="10" t="s">
        <v>51</v>
      </c>
      <c r="F78" s="10">
        <v>439214</v>
      </c>
      <c r="G78" s="10">
        <v>21982</v>
      </c>
      <c r="H78" s="10">
        <v>41944</v>
      </c>
      <c r="I78" s="10">
        <v>63926</v>
      </c>
      <c r="J78" s="10" t="s">
        <v>53</v>
      </c>
      <c r="K78" s="10" t="s">
        <v>52</v>
      </c>
      <c r="L78" s="10" t="s">
        <v>53</v>
      </c>
      <c r="M78" s="10" t="s">
        <v>52</v>
      </c>
      <c r="N78" s="10" t="b">
        <v>0</v>
      </c>
      <c r="O78" s="10" t="b">
        <v>0</v>
      </c>
      <c r="P78" s="10">
        <v>0.66465200000000002</v>
      </c>
      <c r="Q78" s="10" t="s">
        <v>54</v>
      </c>
      <c r="R78" s="10">
        <v>-3.15439E-2</v>
      </c>
      <c r="S78" s="10">
        <v>-1.1000000000000001E-3</v>
      </c>
      <c r="T78" s="10">
        <v>2.20937E-3</v>
      </c>
      <c r="U78" s="10">
        <v>1.4999999999999999E-2</v>
      </c>
      <c r="V78" s="11">
        <v>2.9998499999999999E-46</v>
      </c>
      <c r="W78" s="10">
        <v>0.94040000000000001</v>
      </c>
      <c r="X78" s="10" t="s">
        <v>54</v>
      </c>
      <c r="Y78" s="10" t="s">
        <v>54</v>
      </c>
      <c r="Z78" s="10" t="s">
        <v>54</v>
      </c>
      <c r="AA78" s="10" t="s">
        <v>54</v>
      </c>
      <c r="AB78" s="10" t="s">
        <v>54</v>
      </c>
      <c r="AC78" s="10" t="s">
        <v>54</v>
      </c>
      <c r="AD78" s="10" t="s">
        <v>54</v>
      </c>
      <c r="AE78" s="10">
        <v>1</v>
      </c>
      <c r="AF78" s="10" t="s">
        <v>55</v>
      </c>
      <c r="AG78" s="10" t="s">
        <v>55</v>
      </c>
      <c r="AH78" s="12">
        <v>3.4872035480711001E-2</v>
      </c>
      <c r="AI78" s="12">
        <f t="shared" si="2"/>
        <v>-0.89716236736738297</v>
      </c>
      <c r="AJ78" s="12">
        <f t="shared" si="3"/>
        <v>0.96690643832880507</v>
      </c>
      <c r="AK78" s="12">
        <v>0.47552775655515001</v>
      </c>
      <c r="AL78" s="12">
        <v>0.94154086693525696</v>
      </c>
      <c r="AM78" s="12" t="s">
        <v>54</v>
      </c>
    </row>
    <row r="79" spans="1:39" x14ac:dyDescent="0.2">
      <c r="A79" s="10" t="s">
        <v>134</v>
      </c>
      <c r="B79" s="10">
        <v>11</v>
      </c>
      <c r="C79" s="10">
        <v>65591348</v>
      </c>
      <c r="D79" s="10" t="s">
        <v>50</v>
      </c>
      <c r="E79" s="10" t="s">
        <v>51</v>
      </c>
      <c r="F79" s="10">
        <v>439214</v>
      </c>
      <c r="G79" s="10">
        <v>21982</v>
      </c>
      <c r="H79" s="10">
        <v>41944</v>
      </c>
      <c r="I79" s="10">
        <v>63926</v>
      </c>
      <c r="J79" s="10" t="s">
        <v>52</v>
      </c>
      <c r="K79" s="10" t="s">
        <v>53</v>
      </c>
      <c r="L79" s="10" t="s">
        <v>52</v>
      </c>
      <c r="M79" s="10" t="s">
        <v>53</v>
      </c>
      <c r="N79" s="10" t="b">
        <v>0</v>
      </c>
      <c r="O79" s="10" t="b">
        <v>0</v>
      </c>
      <c r="P79" s="10">
        <v>0.15945599999999999</v>
      </c>
      <c r="Q79" s="10" t="s">
        <v>54</v>
      </c>
      <c r="R79" s="10">
        <v>1.7459700000000002E-2</v>
      </c>
      <c r="S79" s="10">
        <v>1.5100000000000001E-2</v>
      </c>
      <c r="T79" s="10">
        <v>2.8520300000000002E-3</v>
      </c>
      <c r="U79" s="10">
        <v>1.9599999999999999E-2</v>
      </c>
      <c r="V79" s="11">
        <v>9.2000499999999997E-10</v>
      </c>
      <c r="W79" s="10">
        <v>0.44309999999999999</v>
      </c>
      <c r="X79" s="10" t="s">
        <v>54</v>
      </c>
      <c r="Y79" s="10" t="s">
        <v>54</v>
      </c>
      <c r="Z79" s="10" t="s">
        <v>54</v>
      </c>
      <c r="AA79" s="10" t="s">
        <v>54</v>
      </c>
      <c r="AB79" s="10" t="s">
        <v>54</v>
      </c>
      <c r="AC79" s="10" t="s">
        <v>54</v>
      </c>
      <c r="AD79" s="10" t="s">
        <v>54</v>
      </c>
      <c r="AE79" s="10">
        <v>1</v>
      </c>
      <c r="AF79" s="10" t="s">
        <v>55</v>
      </c>
      <c r="AG79" s="10" t="s">
        <v>55</v>
      </c>
      <c r="AH79" s="12">
        <v>0.86484876601545302</v>
      </c>
      <c r="AI79" s="12">
        <f t="shared" si="2"/>
        <v>-1.3354181343322029</v>
      </c>
      <c r="AJ79" s="12">
        <f t="shared" si="3"/>
        <v>3.0651156663631092</v>
      </c>
      <c r="AK79" s="12">
        <v>1.1225851532386</v>
      </c>
      <c r="AL79" s="12">
        <v>0.441057812567833</v>
      </c>
      <c r="AM79" s="12" t="s">
        <v>54</v>
      </c>
    </row>
    <row r="80" spans="1:39" x14ac:dyDescent="0.2">
      <c r="A80" s="10" t="s">
        <v>135</v>
      </c>
      <c r="B80" s="10">
        <v>1</v>
      </c>
      <c r="C80" s="10">
        <v>109814880</v>
      </c>
      <c r="D80" s="10" t="s">
        <v>50</v>
      </c>
      <c r="E80" s="10" t="s">
        <v>51</v>
      </c>
      <c r="F80" s="10">
        <v>439214</v>
      </c>
      <c r="G80" s="10">
        <v>21982</v>
      </c>
      <c r="H80" s="10">
        <v>41944</v>
      </c>
      <c r="I80" s="10">
        <v>63926</v>
      </c>
      <c r="J80" s="10" t="s">
        <v>58</v>
      </c>
      <c r="K80" s="10" t="s">
        <v>57</v>
      </c>
      <c r="L80" s="10" t="s">
        <v>58</v>
      </c>
      <c r="M80" s="10" t="s">
        <v>57</v>
      </c>
      <c r="N80" s="10" t="b">
        <v>0</v>
      </c>
      <c r="O80" s="10" t="b">
        <v>0</v>
      </c>
      <c r="P80" s="10">
        <v>0.186642</v>
      </c>
      <c r="Q80" s="10" t="s">
        <v>54</v>
      </c>
      <c r="R80" s="10">
        <v>-0.10530299999999999</v>
      </c>
      <c r="S80" s="10">
        <v>-9.5999999999999992E-3</v>
      </c>
      <c r="T80" s="10">
        <v>2.6817899999999999E-3</v>
      </c>
      <c r="U80" s="10">
        <v>1.83E-2</v>
      </c>
      <c r="V80" s="11">
        <v>9.9999999999999998E-201</v>
      </c>
      <c r="W80" s="10">
        <v>0.60029999999999994</v>
      </c>
      <c r="X80" s="10" t="s">
        <v>54</v>
      </c>
      <c r="Y80" s="10" t="s">
        <v>54</v>
      </c>
      <c r="Z80" s="10" t="s">
        <v>54</v>
      </c>
      <c r="AA80" s="10" t="s">
        <v>54</v>
      </c>
      <c r="AB80" s="10" t="s">
        <v>54</v>
      </c>
      <c r="AC80" s="10" t="s">
        <v>54</v>
      </c>
      <c r="AD80" s="10" t="s">
        <v>54</v>
      </c>
      <c r="AE80" s="10">
        <v>1</v>
      </c>
      <c r="AF80" s="10" t="s">
        <v>55</v>
      </c>
      <c r="AG80" s="10" t="s">
        <v>55</v>
      </c>
      <c r="AH80" s="12">
        <v>9.1165493860573807E-2</v>
      </c>
      <c r="AI80" s="12">
        <f t="shared" si="2"/>
        <v>-0.24945158257599542</v>
      </c>
      <c r="AJ80" s="12">
        <f t="shared" si="3"/>
        <v>0.43178257029714306</v>
      </c>
      <c r="AK80" s="12">
        <v>0.173784222671719</v>
      </c>
      <c r="AL80" s="12">
        <v>0.59986812589717398</v>
      </c>
      <c r="AM80" s="12" t="s">
        <v>54</v>
      </c>
    </row>
    <row r="81" spans="1:39" x14ac:dyDescent="0.2">
      <c r="A81" s="10" t="s">
        <v>136</v>
      </c>
      <c r="B81" s="10">
        <v>1</v>
      </c>
      <c r="C81" s="10">
        <v>234853059</v>
      </c>
      <c r="D81" s="10" t="s">
        <v>50</v>
      </c>
      <c r="E81" s="10" t="s">
        <v>51</v>
      </c>
      <c r="F81" s="10">
        <v>439214</v>
      </c>
      <c r="G81" s="10">
        <v>21982</v>
      </c>
      <c r="H81" s="10">
        <v>41944</v>
      </c>
      <c r="I81" s="10">
        <v>63926</v>
      </c>
      <c r="J81" s="10" t="s">
        <v>58</v>
      </c>
      <c r="K81" s="10" t="s">
        <v>57</v>
      </c>
      <c r="L81" s="10" t="s">
        <v>58</v>
      </c>
      <c r="M81" s="10" t="s">
        <v>57</v>
      </c>
      <c r="N81" s="10" t="b">
        <v>0</v>
      </c>
      <c r="O81" s="10" t="b">
        <v>0</v>
      </c>
      <c r="P81" s="10">
        <v>0.52333799999999997</v>
      </c>
      <c r="Q81" s="10" t="s">
        <v>54</v>
      </c>
      <c r="R81" s="10">
        <v>3.51712E-2</v>
      </c>
      <c r="S81" s="10">
        <v>1.2699999999999999E-2</v>
      </c>
      <c r="T81" s="10">
        <v>2.0884599999999999E-3</v>
      </c>
      <c r="U81" s="10">
        <v>1.4500000000000001E-2</v>
      </c>
      <c r="V81" s="11">
        <v>1.20005E-63</v>
      </c>
      <c r="W81" s="10">
        <v>0.38</v>
      </c>
      <c r="X81" s="10" t="s">
        <v>54</v>
      </c>
      <c r="Y81" s="10" t="s">
        <v>54</v>
      </c>
      <c r="Z81" s="10" t="s">
        <v>54</v>
      </c>
      <c r="AA81" s="10" t="s">
        <v>54</v>
      </c>
      <c r="AB81" s="10" t="s">
        <v>54</v>
      </c>
      <c r="AC81" s="10" t="s">
        <v>54</v>
      </c>
      <c r="AD81" s="10" t="s">
        <v>54</v>
      </c>
      <c r="AE81" s="10">
        <v>1</v>
      </c>
      <c r="AF81" s="10" t="s">
        <v>55</v>
      </c>
      <c r="AG81" s="10" t="s">
        <v>55</v>
      </c>
      <c r="AH81" s="12">
        <v>0.36109089254844901</v>
      </c>
      <c r="AI81" s="12">
        <f t="shared" si="2"/>
        <v>-0.44695660085524508</v>
      </c>
      <c r="AJ81" s="12">
        <f t="shared" si="3"/>
        <v>1.1691383859521431</v>
      </c>
      <c r="AK81" s="12">
        <v>0.41226912928759901</v>
      </c>
      <c r="AL81" s="12">
        <v>0.381105022285116</v>
      </c>
      <c r="AM81" s="12" t="s">
        <v>54</v>
      </c>
    </row>
    <row r="82" spans="1:39" x14ac:dyDescent="0.2">
      <c r="A82" s="10" t="s">
        <v>137</v>
      </c>
      <c r="B82" s="10">
        <v>1</v>
      </c>
      <c r="C82" s="10">
        <v>55466303</v>
      </c>
      <c r="D82" s="10" t="s">
        <v>50</v>
      </c>
      <c r="E82" s="10" t="s">
        <v>51</v>
      </c>
      <c r="F82" s="10">
        <v>439214</v>
      </c>
      <c r="G82" s="10">
        <v>21982</v>
      </c>
      <c r="H82" s="10">
        <v>41944</v>
      </c>
      <c r="I82" s="10">
        <v>63926</v>
      </c>
      <c r="J82" s="10" t="s">
        <v>58</v>
      </c>
      <c r="K82" s="10" t="s">
        <v>57</v>
      </c>
      <c r="L82" s="10" t="s">
        <v>58</v>
      </c>
      <c r="M82" s="10" t="s">
        <v>57</v>
      </c>
      <c r="N82" s="10" t="b">
        <v>0</v>
      </c>
      <c r="O82" s="10" t="b">
        <v>0</v>
      </c>
      <c r="P82" s="10">
        <v>0.120881</v>
      </c>
      <c r="Q82" s="10" t="s">
        <v>54</v>
      </c>
      <c r="R82" s="10">
        <v>-1.8712900000000001E-2</v>
      </c>
      <c r="S82" s="10">
        <v>7.1999999999999998E-3</v>
      </c>
      <c r="T82" s="10">
        <v>3.2483500000000001E-3</v>
      </c>
      <c r="U82" s="10">
        <v>2.47E-2</v>
      </c>
      <c r="V82" s="11">
        <v>8.4000100000000007E-9</v>
      </c>
      <c r="W82" s="10">
        <v>0.77110100000000004</v>
      </c>
      <c r="X82" s="10" t="s">
        <v>54</v>
      </c>
      <c r="Y82" s="10" t="s">
        <v>54</v>
      </c>
      <c r="Z82" s="10" t="s">
        <v>54</v>
      </c>
      <c r="AA82" s="10" t="s">
        <v>54</v>
      </c>
      <c r="AB82" s="10" t="s">
        <v>54</v>
      </c>
      <c r="AC82" s="10" t="s">
        <v>54</v>
      </c>
      <c r="AD82" s="10" t="s">
        <v>54</v>
      </c>
      <c r="AE82" s="10">
        <v>1</v>
      </c>
      <c r="AF82" s="10" t="s">
        <v>55</v>
      </c>
      <c r="AG82" s="10" t="s">
        <v>55</v>
      </c>
      <c r="AH82" s="12">
        <v>-0.38476131438740102</v>
      </c>
      <c r="AI82" s="12">
        <f t="shared" si="2"/>
        <v>-2.9718536410711387</v>
      </c>
      <c r="AJ82" s="12">
        <f t="shared" si="3"/>
        <v>2.2023310122963364</v>
      </c>
      <c r="AK82" s="12">
        <v>1.3199450646345601</v>
      </c>
      <c r="AL82" s="12">
        <v>0.77067049184220504</v>
      </c>
      <c r="AM82" s="12" t="s">
        <v>54</v>
      </c>
    </row>
    <row r="83" spans="1:39" x14ac:dyDescent="0.2">
      <c r="A83" s="10" t="s">
        <v>138</v>
      </c>
      <c r="B83" s="10">
        <v>17</v>
      </c>
      <c r="C83" s="10">
        <v>7080316</v>
      </c>
      <c r="D83" s="10" t="s">
        <v>50</v>
      </c>
      <c r="E83" s="10" t="s">
        <v>51</v>
      </c>
      <c r="F83" s="10">
        <v>439214</v>
      </c>
      <c r="G83" s="10">
        <v>21982</v>
      </c>
      <c r="H83" s="10">
        <v>41944</v>
      </c>
      <c r="I83" s="10">
        <v>63926</v>
      </c>
      <c r="J83" s="10" t="s">
        <v>58</v>
      </c>
      <c r="K83" s="10" t="s">
        <v>57</v>
      </c>
      <c r="L83" s="10" t="s">
        <v>58</v>
      </c>
      <c r="M83" s="10" t="s">
        <v>57</v>
      </c>
      <c r="N83" s="10" t="b">
        <v>0</v>
      </c>
      <c r="O83" s="10" t="b">
        <v>0</v>
      </c>
      <c r="P83" s="10">
        <v>0.19036400000000001</v>
      </c>
      <c r="Q83" s="10" t="s">
        <v>54</v>
      </c>
      <c r="R83" s="10">
        <v>-2.6431400000000001E-2</v>
      </c>
      <c r="S83" s="10">
        <v>-2.8E-3</v>
      </c>
      <c r="T83" s="10">
        <v>2.6555099999999998E-3</v>
      </c>
      <c r="U83" s="10">
        <v>2.18E-2</v>
      </c>
      <c r="V83" s="11">
        <v>2.3999400000000001E-23</v>
      </c>
      <c r="W83" s="10">
        <v>0.89659999999999995</v>
      </c>
      <c r="X83" s="10" t="s">
        <v>54</v>
      </c>
      <c r="Y83" s="10" t="s">
        <v>54</v>
      </c>
      <c r="Z83" s="10" t="s">
        <v>54</v>
      </c>
      <c r="AA83" s="10" t="s">
        <v>54</v>
      </c>
      <c r="AB83" s="10" t="s">
        <v>54</v>
      </c>
      <c r="AC83" s="10" t="s">
        <v>54</v>
      </c>
      <c r="AD83" s="10" t="s">
        <v>54</v>
      </c>
      <c r="AE83" s="10">
        <v>1</v>
      </c>
      <c r="AF83" s="10" t="s">
        <v>55</v>
      </c>
      <c r="AG83" s="10" t="s">
        <v>55</v>
      </c>
      <c r="AH83" s="12">
        <v>0.105934608079784</v>
      </c>
      <c r="AI83" s="12">
        <f t="shared" si="2"/>
        <v>-1.5106275112177172</v>
      </c>
      <c r="AJ83" s="12">
        <f t="shared" si="3"/>
        <v>1.7224967273772853</v>
      </c>
      <c r="AK83" s="12">
        <v>0.82477659147831694</v>
      </c>
      <c r="AL83" s="12">
        <v>0.897800487465792</v>
      </c>
      <c r="AM83" s="12" t="s">
        <v>54</v>
      </c>
    </row>
    <row r="84" spans="1:39" x14ac:dyDescent="0.2">
      <c r="A84" s="10" t="s">
        <v>139</v>
      </c>
      <c r="B84" s="10">
        <v>8</v>
      </c>
      <c r="C84" s="10">
        <v>145031968</v>
      </c>
      <c r="D84" s="10" t="s">
        <v>50</v>
      </c>
      <c r="E84" s="10" t="s">
        <v>51</v>
      </c>
      <c r="F84" s="10">
        <v>439214</v>
      </c>
      <c r="G84" s="10">
        <v>21982</v>
      </c>
      <c r="H84" s="10">
        <v>41944</v>
      </c>
      <c r="I84" s="10">
        <v>63926</v>
      </c>
      <c r="J84" s="10" t="s">
        <v>58</v>
      </c>
      <c r="K84" s="10" t="s">
        <v>57</v>
      </c>
      <c r="L84" s="10" t="s">
        <v>58</v>
      </c>
      <c r="M84" s="10" t="s">
        <v>57</v>
      </c>
      <c r="N84" s="10" t="b">
        <v>0</v>
      </c>
      <c r="O84" s="10" t="b">
        <v>0</v>
      </c>
      <c r="P84" s="10">
        <v>0.36144799999999999</v>
      </c>
      <c r="Q84" s="10" t="s">
        <v>54</v>
      </c>
      <c r="R84" s="10">
        <v>1.5676099999999998E-2</v>
      </c>
      <c r="S84" s="10">
        <v>2.5899999999999999E-2</v>
      </c>
      <c r="T84" s="10">
        <v>2.1829000000000002E-3</v>
      </c>
      <c r="U84" s="10">
        <v>1.5299999999999999E-2</v>
      </c>
      <c r="V84" s="11">
        <v>6.89922E-13</v>
      </c>
      <c r="W84" s="10">
        <v>8.9439599999999994E-2</v>
      </c>
      <c r="X84" s="10" t="s">
        <v>54</v>
      </c>
      <c r="Y84" s="10" t="s">
        <v>54</v>
      </c>
      <c r="Z84" s="10" t="s">
        <v>54</v>
      </c>
      <c r="AA84" s="10" t="s">
        <v>54</v>
      </c>
      <c r="AB84" s="10" t="s">
        <v>54</v>
      </c>
      <c r="AC84" s="10" t="s">
        <v>54</v>
      </c>
      <c r="AD84" s="10" t="s">
        <v>54</v>
      </c>
      <c r="AE84" s="10">
        <v>1</v>
      </c>
      <c r="AF84" s="10" t="s">
        <v>55</v>
      </c>
      <c r="AG84" s="10" t="s">
        <v>55</v>
      </c>
      <c r="AH84" s="12">
        <v>1.6521966560560299</v>
      </c>
      <c r="AI84" s="12">
        <f t="shared" si="2"/>
        <v>-0.26077914787479539</v>
      </c>
      <c r="AJ84" s="12">
        <f t="shared" si="3"/>
        <v>3.5651724599868553</v>
      </c>
      <c r="AK84" s="12">
        <v>0.97600806323001299</v>
      </c>
      <c r="AL84" s="12">
        <v>9.0491551504765996E-2</v>
      </c>
      <c r="AM84" s="12" t="s">
        <v>54</v>
      </c>
    </row>
    <row r="85" spans="1:39" x14ac:dyDescent="0.2">
      <c r="A85" s="10" t="s">
        <v>140</v>
      </c>
      <c r="B85" s="10">
        <v>2</v>
      </c>
      <c r="C85" s="10">
        <v>3636478</v>
      </c>
      <c r="D85" s="10" t="s">
        <v>50</v>
      </c>
      <c r="E85" s="10" t="s">
        <v>51</v>
      </c>
      <c r="F85" s="10">
        <v>439214</v>
      </c>
      <c r="G85" s="10">
        <v>21982</v>
      </c>
      <c r="H85" s="10">
        <v>41944</v>
      </c>
      <c r="I85" s="10">
        <v>63926</v>
      </c>
      <c r="J85" s="10" t="s">
        <v>53</v>
      </c>
      <c r="K85" s="10" t="s">
        <v>58</v>
      </c>
      <c r="L85" s="10" t="s">
        <v>53</v>
      </c>
      <c r="M85" s="10" t="s">
        <v>58</v>
      </c>
      <c r="N85" s="10" t="b">
        <v>0</v>
      </c>
      <c r="O85" s="10" t="b">
        <v>0</v>
      </c>
      <c r="P85" s="10">
        <v>0.13149</v>
      </c>
      <c r="Q85" s="10" t="s">
        <v>54</v>
      </c>
      <c r="R85" s="10">
        <v>1.7713900000000001E-2</v>
      </c>
      <c r="S85" s="11">
        <v>2.0000000000000001E-4</v>
      </c>
      <c r="T85" s="10">
        <v>3.0797899999999998E-3</v>
      </c>
      <c r="U85" s="10">
        <v>2.1899999999999999E-2</v>
      </c>
      <c r="V85" s="11">
        <v>8.79995E-9</v>
      </c>
      <c r="W85" s="10">
        <v>0.99160000000000004</v>
      </c>
      <c r="X85" s="10" t="s">
        <v>54</v>
      </c>
      <c r="Y85" s="10" t="s">
        <v>54</v>
      </c>
      <c r="Z85" s="10" t="s">
        <v>54</v>
      </c>
      <c r="AA85" s="10" t="s">
        <v>54</v>
      </c>
      <c r="AB85" s="10" t="s">
        <v>54</v>
      </c>
      <c r="AC85" s="10" t="s">
        <v>54</v>
      </c>
      <c r="AD85" s="10" t="s">
        <v>54</v>
      </c>
      <c r="AE85" s="10">
        <v>1</v>
      </c>
      <c r="AF85" s="10" t="s">
        <v>55</v>
      </c>
      <c r="AG85" s="10" t="s">
        <v>55</v>
      </c>
      <c r="AH85" s="12">
        <v>1.12905684236673E-2</v>
      </c>
      <c r="AI85" s="12">
        <f t="shared" si="2"/>
        <v>-2.4118912266638097</v>
      </c>
      <c r="AJ85" s="12">
        <f t="shared" si="3"/>
        <v>2.4344723635111447</v>
      </c>
      <c r="AK85" s="12">
        <v>1.23631724239157</v>
      </c>
      <c r="AL85" s="12">
        <v>0.99271348429040795</v>
      </c>
      <c r="AM85" s="12" t="s">
        <v>54</v>
      </c>
    </row>
    <row r="86" spans="1:39" x14ac:dyDescent="0.2">
      <c r="A86" s="10" t="s">
        <v>141</v>
      </c>
      <c r="B86" s="10">
        <v>12</v>
      </c>
      <c r="C86" s="10">
        <v>111973358</v>
      </c>
      <c r="D86" s="10" t="s">
        <v>50</v>
      </c>
      <c r="E86" s="10" t="s">
        <v>51</v>
      </c>
      <c r="F86" s="10">
        <v>439214</v>
      </c>
      <c r="G86" s="10">
        <v>21982</v>
      </c>
      <c r="H86" s="10">
        <v>41944</v>
      </c>
      <c r="I86" s="10">
        <v>63926</v>
      </c>
      <c r="J86" s="10" t="s">
        <v>53</v>
      </c>
      <c r="K86" s="10" t="s">
        <v>52</v>
      </c>
      <c r="L86" s="10" t="s">
        <v>53</v>
      </c>
      <c r="M86" s="10" t="s">
        <v>52</v>
      </c>
      <c r="N86" s="10" t="b">
        <v>0</v>
      </c>
      <c r="O86" s="10" t="b">
        <v>0</v>
      </c>
      <c r="P86" s="10">
        <v>0.51591500000000001</v>
      </c>
      <c r="Q86" s="10" t="s">
        <v>54</v>
      </c>
      <c r="R86" s="10">
        <v>2.7106600000000002E-2</v>
      </c>
      <c r="S86" s="10">
        <v>1.8200000000000001E-2</v>
      </c>
      <c r="T86" s="10">
        <v>2.09151E-3</v>
      </c>
      <c r="U86" s="10">
        <v>1.49E-2</v>
      </c>
      <c r="V86" s="11">
        <v>2.0999100000000001E-38</v>
      </c>
      <c r="W86" s="10">
        <v>0.2218</v>
      </c>
      <c r="X86" s="10" t="s">
        <v>54</v>
      </c>
      <c r="Y86" s="10" t="s">
        <v>54</v>
      </c>
      <c r="Z86" s="10" t="s">
        <v>54</v>
      </c>
      <c r="AA86" s="10" t="s">
        <v>54</v>
      </c>
      <c r="AB86" s="10" t="s">
        <v>54</v>
      </c>
      <c r="AC86" s="10" t="s">
        <v>54</v>
      </c>
      <c r="AD86" s="10" t="s">
        <v>54</v>
      </c>
      <c r="AE86" s="10">
        <v>1</v>
      </c>
      <c r="AF86" s="10" t="s">
        <v>55</v>
      </c>
      <c r="AG86" s="10" t="s">
        <v>55</v>
      </c>
      <c r="AH86" s="12">
        <v>0.67142319582684695</v>
      </c>
      <c r="AI86" s="12">
        <f t="shared" si="2"/>
        <v>-0.40595279378453897</v>
      </c>
      <c r="AJ86" s="12">
        <f t="shared" si="3"/>
        <v>1.7487991854382328</v>
      </c>
      <c r="AK86" s="12">
        <v>0.54968162735274795</v>
      </c>
      <c r="AL86" s="12">
        <v>0.22190565416199301</v>
      </c>
      <c r="AM86" s="12" t="s">
        <v>54</v>
      </c>
    </row>
    <row r="87" spans="1:39" x14ac:dyDescent="0.2">
      <c r="A87" s="10" t="s">
        <v>142</v>
      </c>
      <c r="B87" s="10">
        <v>20</v>
      </c>
      <c r="C87" s="10">
        <v>43038249</v>
      </c>
      <c r="D87" s="10" t="s">
        <v>50</v>
      </c>
      <c r="E87" s="10" t="s">
        <v>51</v>
      </c>
      <c r="F87" s="10">
        <v>439214</v>
      </c>
      <c r="G87" s="10">
        <v>21982</v>
      </c>
      <c r="H87" s="10">
        <v>41944</v>
      </c>
      <c r="I87" s="10">
        <v>63926</v>
      </c>
      <c r="J87" s="10" t="s">
        <v>58</v>
      </c>
      <c r="K87" s="10" t="s">
        <v>57</v>
      </c>
      <c r="L87" s="10" t="s">
        <v>58</v>
      </c>
      <c r="M87" s="10" t="s">
        <v>57</v>
      </c>
      <c r="N87" s="10" t="b">
        <v>0</v>
      </c>
      <c r="O87" s="10" t="b">
        <v>0</v>
      </c>
      <c r="P87" s="10">
        <v>7.1962999999999999E-2</v>
      </c>
      <c r="Q87" s="10" t="s">
        <v>54</v>
      </c>
      <c r="R87" s="10">
        <v>-2.5647900000000001E-2</v>
      </c>
      <c r="S87" s="10">
        <v>1.5900000000000001E-2</v>
      </c>
      <c r="T87" s="10">
        <v>4.1376099999999999E-3</v>
      </c>
      <c r="U87" s="10">
        <v>2.9100000000000001E-2</v>
      </c>
      <c r="V87" s="11">
        <v>5.6999400000000005E-10</v>
      </c>
      <c r="W87" s="10">
        <v>0.58450100000000005</v>
      </c>
      <c r="X87" s="10" t="s">
        <v>54</v>
      </c>
      <c r="Y87" s="10" t="s">
        <v>54</v>
      </c>
      <c r="Z87" s="10" t="s">
        <v>54</v>
      </c>
      <c r="AA87" s="10" t="s">
        <v>54</v>
      </c>
      <c r="AB87" s="10" t="s">
        <v>54</v>
      </c>
      <c r="AC87" s="10" t="s">
        <v>54</v>
      </c>
      <c r="AD87" s="10" t="s">
        <v>54</v>
      </c>
      <c r="AE87" s="10">
        <v>1</v>
      </c>
      <c r="AF87" s="10" t="s">
        <v>55</v>
      </c>
      <c r="AG87" s="10" t="s">
        <v>55</v>
      </c>
      <c r="AH87" s="12">
        <v>-0.61993379574936003</v>
      </c>
      <c r="AI87" s="12">
        <f t="shared" si="2"/>
        <v>-2.8437415928789589</v>
      </c>
      <c r="AJ87" s="12">
        <f t="shared" si="3"/>
        <v>1.6038740013802386</v>
      </c>
      <c r="AK87" s="12">
        <v>1.1345958148620401</v>
      </c>
      <c r="AL87" s="12">
        <v>0.58479667810289304</v>
      </c>
      <c r="AM87" s="12" t="s">
        <v>54</v>
      </c>
    </row>
    <row r="88" spans="1:39" x14ac:dyDescent="0.2">
      <c r="A88" s="10" t="s">
        <v>143</v>
      </c>
      <c r="B88" s="10">
        <v>7</v>
      </c>
      <c r="C88" s="10">
        <v>98874892</v>
      </c>
      <c r="D88" s="10" t="s">
        <v>50</v>
      </c>
      <c r="E88" s="10" t="s">
        <v>51</v>
      </c>
      <c r="F88" s="10">
        <v>439214</v>
      </c>
      <c r="G88" s="10">
        <v>21982</v>
      </c>
      <c r="H88" s="10">
        <v>41944</v>
      </c>
      <c r="I88" s="10">
        <v>63926</v>
      </c>
      <c r="J88" s="10" t="s">
        <v>53</v>
      </c>
      <c r="K88" s="10" t="s">
        <v>52</v>
      </c>
      <c r="L88" s="10" t="s">
        <v>53</v>
      </c>
      <c r="M88" s="10" t="s">
        <v>52</v>
      </c>
      <c r="N88" s="10" t="b">
        <v>0</v>
      </c>
      <c r="O88" s="10" t="b">
        <v>0</v>
      </c>
      <c r="P88" s="10">
        <v>3.8647000000000001E-2</v>
      </c>
      <c r="Q88" s="10" t="s">
        <v>54</v>
      </c>
      <c r="R88" s="10">
        <v>3.2385200000000003E-2</v>
      </c>
      <c r="S88" s="10">
        <v>4.9500000000000002E-2</v>
      </c>
      <c r="T88" s="10">
        <v>5.4191200000000004E-3</v>
      </c>
      <c r="U88" s="10">
        <v>3.8100000000000002E-2</v>
      </c>
      <c r="V88" s="11">
        <v>2.3000099999999998E-9</v>
      </c>
      <c r="W88" s="10">
        <v>0.19389999999999999</v>
      </c>
      <c r="X88" s="10" t="s">
        <v>54</v>
      </c>
      <c r="Y88" s="10" t="s">
        <v>54</v>
      </c>
      <c r="Z88" s="10" t="s">
        <v>54</v>
      </c>
      <c r="AA88" s="10" t="s">
        <v>54</v>
      </c>
      <c r="AB88" s="10" t="s">
        <v>54</v>
      </c>
      <c r="AC88" s="10" t="s">
        <v>54</v>
      </c>
      <c r="AD88" s="10" t="s">
        <v>54</v>
      </c>
      <c r="AE88" s="10">
        <v>1</v>
      </c>
      <c r="AF88" s="10" t="s">
        <v>55</v>
      </c>
      <c r="AG88" s="10" t="s">
        <v>55</v>
      </c>
      <c r="AH88" s="12">
        <v>1.5284759705050499</v>
      </c>
      <c r="AI88" s="12">
        <f t="shared" si="2"/>
        <v>-0.77739214208959506</v>
      </c>
      <c r="AJ88" s="12">
        <f t="shared" si="3"/>
        <v>3.8343440830996949</v>
      </c>
      <c r="AK88" s="12">
        <v>1.17646332275237</v>
      </c>
      <c r="AL88" s="12">
        <v>0.19387097911231499</v>
      </c>
      <c r="AM88" s="12" t="s">
        <v>54</v>
      </c>
    </row>
    <row r="89" spans="1:39" x14ac:dyDescent="0.2">
      <c r="A89" s="10" t="s">
        <v>144</v>
      </c>
      <c r="B89" s="10">
        <v>20</v>
      </c>
      <c r="C89" s="10">
        <v>44700166</v>
      </c>
      <c r="D89" s="10" t="s">
        <v>50</v>
      </c>
      <c r="E89" s="10" t="s">
        <v>51</v>
      </c>
      <c r="F89" s="10">
        <v>439214</v>
      </c>
      <c r="G89" s="10">
        <v>21982</v>
      </c>
      <c r="H89" s="10">
        <v>41944</v>
      </c>
      <c r="I89" s="10">
        <v>63926</v>
      </c>
      <c r="J89" s="10" t="s">
        <v>57</v>
      </c>
      <c r="K89" s="10" t="s">
        <v>58</v>
      </c>
      <c r="L89" s="10" t="s">
        <v>57</v>
      </c>
      <c r="M89" s="10" t="s">
        <v>58</v>
      </c>
      <c r="N89" s="10" t="b">
        <v>0</v>
      </c>
      <c r="O89" s="10" t="b">
        <v>0</v>
      </c>
      <c r="P89" s="10">
        <v>0.52391399999999999</v>
      </c>
      <c r="Q89" s="10" t="s">
        <v>54</v>
      </c>
      <c r="R89" s="10">
        <v>1.1653699999999999E-2</v>
      </c>
      <c r="S89" s="10">
        <v>2.3E-3</v>
      </c>
      <c r="T89" s="10">
        <v>2.0896199999999999E-3</v>
      </c>
      <c r="U89" s="10">
        <v>1.4200000000000001E-2</v>
      </c>
      <c r="V89" s="11">
        <v>2.3999900000000001E-8</v>
      </c>
      <c r="W89" s="10">
        <v>0.86990000000000001</v>
      </c>
      <c r="X89" s="10" t="s">
        <v>54</v>
      </c>
      <c r="Y89" s="10" t="s">
        <v>54</v>
      </c>
      <c r="Z89" s="10" t="s">
        <v>54</v>
      </c>
      <c r="AA89" s="10" t="s">
        <v>54</v>
      </c>
      <c r="AB89" s="10" t="s">
        <v>54</v>
      </c>
      <c r="AC89" s="10" t="s">
        <v>54</v>
      </c>
      <c r="AD89" s="10" t="s">
        <v>54</v>
      </c>
      <c r="AE89" s="10">
        <v>1</v>
      </c>
      <c r="AF89" s="10" t="s">
        <v>55</v>
      </c>
      <c r="AG89" s="10" t="s">
        <v>55</v>
      </c>
      <c r="AH89" s="12">
        <v>0.19736221114324201</v>
      </c>
      <c r="AI89" s="12">
        <f t="shared" si="2"/>
        <v>-2.190892163004019</v>
      </c>
      <c r="AJ89" s="12">
        <f t="shared" si="3"/>
        <v>2.5856165852905031</v>
      </c>
      <c r="AK89" s="12">
        <v>1.21849712966697</v>
      </c>
      <c r="AL89" s="12">
        <v>0.87132803654329405</v>
      </c>
      <c r="AM89" s="12" t="s">
        <v>54</v>
      </c>
    </row>
    <row r="90" spans="1:39" x14ac:dyDescent="0.2">
      <c r="A90" s="10" t="s">
        <v>145</v>
      </c>
      <c r="B90" s="10">
        <v>7</v>
      </c>
      <c r="C90" s="10">
        <v>36189798</v>
      </c>
      <c r="D90" s="10" t="s">
        <v>50</v>
      </c>
      <c r="E90" s="10" t="s">
        <v>51</v>
      </c>
      <c r="F90" s="10">
        <v>439214</v>
      </c>
      <c r="G90" s="10">
        <v>21982</v>
      </c>
      <c r="H90" s="10">
        <v>41944</v>
      </c>
      <c r="I90" s="10">
        <v>63926</v>
      </c>
      <c r="J90" s="10" t="s">
        <v>57</v>
      </c>
      <c r="K90" s="10" t="s">
        <v>58</v>
      </c>
      <c r="L90" s="10" t="s">
        <v>57</v>
      </c>
      <c r="M90" s="10" t="s">
        <v>58</v>
      </c>
      <c r="N90" s="10" t="b">
        <v>0</v>
      </c>
      <c r="O90" s="10" t="b">
        <v>0</v>
      </c>
      <c r="P90" s="10">
        <v>0.18712799999999999</v>
      </c>
      <c r="Q90" s="10" t="s">
        <v>54</v>
      </c>
      <c r="R90" s="10">
        <v>1.55966E-2</v>
      </c>
      <c r="S90" s="10">
        <v>-2.7799999999999998E-2</v>
      </c>
      <c r="T90" s="10">
        <v>2.6761599999999999E-3</v>
      </c>
      <c r="U90" s="10">
        <v>1.8200000000000001E-2</v>
      </c>
      <c r="V90" s="11">
        <v>5.6000300000000002E-9</v>
      </c>
      <c r="W90" s="10">
        <v>0.12609999999999999</v>
      </c>
      <c r="X90" s="10" t="s">
        <v>54</v>
      </c>
      <c r="Y90" s="10" t="s">
        <v>54</v>
      </c>
      <c r="Z90" s="10" t="s">
        <v>54</v>
      </c>
      <c r="AA90" s="10" t="s">
        <v>54</v>
      </c>
      <c r="AB90" s="10" t="s">
        <v>54</v>
      </c>
      <c r="AC90" s="10" t="s">
        <v>54</v>
      </c>
      <c r="AD90" s="10" t="s">
        <v>54</v>
      </c>
      <c r="AE90" s="10">
        <v>1</v>
      </c>
      <c r="AF90" s="10" t="s">
        <v>55</v>
      </c>
      <c r="AG90" s="10" t="s">
        <v>55</v>
      </c>
      <c r="AH90" s="12">
        <v>-1.78243976251234</v>
      </c>
      <c r="AI90" s="12">
        <f t="shared" si="2"/>
        <v>-4.0696049138914958</v>
      </c>
      <c r="AJ90" s="12">
        <f t="shared" si="3"/>
        <v>0.50472538886681573</v>
      </c>
      <c r="AK90" s="12">
        <v>1.16692099560161</v>
      </c>
      <c r="AL90" s="12">
        <v>0.12664355355673601</v>
      </c>
      <c r="AM90" s="12" t="s">
        <v>54</v>
      </c>
    </row>
    <row r="91" spans="1:39" x14ac:dyDescent="0.2">
      <c r="A91" s="10" t="s">
        <v>146</v>
      </c>
      <c r="B91" s="10">
        <v>12</v>
      </c>
      <c r="C91" s="10">
        <v>72179446</v>
      </c>
      <c r="D91" s="10" t="s">
        <v>50</v>
      </c>
      <c r="E91" s="10" t="s">
        <v>51</v>
      </c>
      <c r="F91" s="10">
        <v>439214</v>
      </c>
      <c r="G91" s="10">
        <v>21982</v>
      </c>
      <c r="H91" s="10">
        <v>41944</v>
      </c>
      <c r="I91" s="10">
        <v>63926</v>
      </c>
      <c r="J91" s="10" t="s">
        <v>58</v>
      </c>
      <c r="K91" s="10" t="s">
        <v>57</v>
      </c>
      <c r="L91" s="10" t="s">
        <v>58</v>
      </c>
      <c r="M91" s="10" t="s">
        <v>57</v>
      </c>
      <c r="N91" s="10" t="b">
        <v>0</v>
      </c>
      <c r="O91" s="10" t="b">
        <v>0</v>
      </c>
      <c r="P91" s="10">
        <v>1.9784E-2</v>
      </c>
      <c r="Q91" s="10" t="s">
        <v>54</v>
      </c>
      <c r="R91" s="10">
        <v>4.30117E-2</v>
      </c>
      <c r="S91" s="10">
        <v>-5.45E-2</v>
      </c>
      <c r="T91" s="10">
        <v>7.4844100000000004E-3</v>
      </c>
      <c r="U91" s="10">
        <v>8.2900000000000001E-2</v>
      </c>
      <c r="V91" s="11">
        <v>9.0999700000000008E-9</v>
      </c>
      <c r="W91" s="10">
        <v>0.51100000000000001</v>
      </c>
      <c r="X91" s="10" t="s">
        <v>54</v>
      </c>
      <c r="Y91" s="10" t="s">
        <v>54</v>
      </c>
      <c r="Z91" s="10" t="s">
        <v>54</v>
      </c>
      <c r="AA91" s="10" t="s">
        <v>54</v>
      </c>
      <c r="AB91" s="10" t="s">
        <v>54</v>
      </c>
      <c r="AC91" s="10" t="s">
        <v>54</v>
      </c>
      <c r="AD91" s="10" t="s">
        <v>54</v>
      </c>
      <c r="AE91" s="10">
        <v>1</v>
      </c>
      <c r="AF91" s="10" t="s">
        <v>55</v>
      </c>
      <c r="AG91" s="10" t="s">
        <v>55</v>
      </c>
      <c r="AH91" s="12">
        <v>-1.2670970921865401</v>
      </c>
      <c r="AI91" s="12">
        <f t="shared" si="2"/>
        <v>-5.0447668890092663</v>
      </c>
      <c r="AJ91" s="12">
        <f t="shared" si="3"/>
        <v>2.5105727046361856</v>
      </c>
      <c r="AK91" s="12">
        <v>1.9273825493993499</v>
      </c>
      <c r="AL91" s="12">
        <v>0.51091181014827503</v>
      </c>
      <c r="AM91" s="12" t="s">
        <v>54</v>
      </c>
    </row>
    <row r="92" spans="1:39" x14ac:dyDescent="0.2">
      <c r="A92" s="10" t="s">
        <v>147</v>
      </c>
      <c r="B92" s="10">
        <v>14</v>
      </c>
      <c r="C92" s="10">
        <v>73439258</v>
      </c>
      <c r="D92" s="10" t="s">
        <v>50</v>
      </c>
      <c r="E92" s="10" t="s">
        <v>51</v>
      </c>
      <c r="F92" s="10">
        <v>439214</v>
      </c>
      <c r="G92" s="10">
        <v>21982</v>
      </c>
      <c r="H92" s="10">
        <v>41944</v>
      </c>
      <c r="I92" s="10">
        <v>63926</v>
      </c>
      <c r="J92" s="10" t="s">
        <v>57</v>
      </c>
      <c r="K92" s="10" t="s">
        <v>58</v>
      </c>
      <c r="L92" s="10" t="s">
        <v>57</v>
      </c>
      <c r="M92" s="10" t="s">
        <v>58</v>
      </c>
      <c r="N92" s="10" t="b">
        <v>0</v>
      </c>
      <c r="O92" s="10" t="b">
        <v>0</v>
      </c>
      <c r="P92" s="10">
        <v>8.6141999999999996E-2</v>
      </c>
      <c r="Q92" s="10" t="s">
        <v>54</v>
      </c>
      <c r="R92" s="10">
        <v>-2.24158E-2</v>
      </c>
      <c r="S92" s="10">
        <v>3.8399999999999997E-2</v>
      </c>
      <c r="T92" s="10">
        <v>3.7210899999999998E-3</v>
      </c>
      <c r="U92" s="10">
        <v>2.5899999999999999E-2</v>
      </c>
      <c r="V92" s="11">
        <v>1.6999999999999999E-9</v>
      </c>
      <c r="W92" s="10">
        <v>0.13780000000000001</v>
      </c>
      <c r="X92" s="10" t="s">
        <v>54</v>
      </c>
      <c r="Y92" s="10" t="s">
        <v>54</v>
      </c>
      <c r="Z92" s="10" t="s">
        <v>54</v>
      </c>
      <c r="AA92" s="10" t="s">
        <v>54</v>
      </c>
      <c r="AB92" s="10" t="s">
        <v>54</v>
      </c>
      <c r="AC92" s="10" t="s">
        <v>54</v>
      </c>
      <c r="AD92" s="10" t="s">
        <v>54</v>
      </c>
      <c r="AE92" s="10">
        <v>1</v>
      </c>
      <c r="AF92" s="10" t="s">
        <v>55</v>
      </c>
      <c r="AG92" s="10" t="s">
        <v>55</v>
      </c>
      <c r="AH92" s="12">
        <v>-1.71307738291741</v>
      </c>
      <c r="AI92" s="12">
        <f t="shared" si="2"/>
        <v>-3.9777299940220838</v>
      </c>
      <c r="AJ92" s="12">
        <f t="shared" si="3"/>
        <v>0.5515752281872639</v>
      </c>
      <c r="AK92" s="12">
        <v>1.1554350056656499</v>
      </c>
      <c r="AL92" s="12">
        <v>0.13817394285383999</v>
      </c>
      <c r="AM92" s="12" t="s">
        <v>54</v>
      </c>
    </row>
    <row r="93" spans="1:39" x14ac:dyDescent="0.2">
      <c r="A93" s="10" t="s">
        <v>148</v>
      </c>
      <c r="B93" s="10">
        <v>16</v>
      </c>
      <c r="C93" s="10">
        <v>53811788</v>
      </c>
      <c r="D93" s="10" t="s">
        <v>50</v>
      </c>
      <c r="E93" s="10" t="s">
        <v>51</v>
      </c>
      <c r="F93" s="10">
        <v>439214</v>
      </c>
      <c r="G93" s="10">
        <v>21982</v>
      </c>
      <c r="H93" s="10">
        <v>41944</v>
      </c>
      <c r="I93" s="10">
        <v>63926</v>
      </c>
      <c r="J93" s="10" t="s">
        <v>53</v>
      </c>
      <c r="K93" s="10" t="s">
        <v>52</v>
      </c>
      <c r="L93" s="10" t="s">
        <v>53</v>
      </c>
      <c r="M93" s="10" t="s">
        <v>52</v>
      </c>
      <c r="N93" s="10" t="b">
        <v>0</v>
      </c>
      <c r="O93" s="10" t="b">
        <v>0</v>
      </c>
      <c r="P93" s="10">
        <v>0.39466200000000001</v>
      </c>
      <c r="Q93" s="10" t="s">
        <v>54</v>
      </c>
      <c r="R93" s="10">
        <v>-1.4416699999999999E-2</v>
      </c>
      <c r="S93" s="10">
        <v>7.4999999999999997E-3</v>
      </c>
      <c r="T93" s="10">
        <v>2.1344699999999999E-3</v>
      </c>
      <c r="U93" s="10">
        <v>1.46E-2</v>
      </c>
      <c r="V93" s="11">
        <v>1.3999100000000001E-11</v>
      </c>
      <c r="W93" s="10">
        <v>0.6048</v>
      </c>
      <c r="X93" s="10" t="s">
        <v>54</v>
      </c>
      <c r="Y93" s="10" t="s">
        <v>54</v>
      </c>
      <c r="Z93" s="10" t="s">
        <v>54</v>
      </c>
      <c r="AA93" s="10" t="s">
        <v>54</v>
      </c>
      <c r="AB93" s="10" t="s">
        <v>54</v>
      </c>
      <c r="AC93" s="10" t="s">
        <v>54</v>
      </c>
      <c r="AD93" s="10" t="s">
        <v>54</v>
      </c>
      <c r="AE93" s="10">
        <v>1</v>
      </c>
      <c r="AF93" s="10" t="s">
        <v>55</v>
      </c>
      <c r="AG93" s="10" t="s">
        <v>55</v>
      </c>
      <c r="AH93" s="12">
        <v>-0.520230011028876</v>
      </c>
      <c r="AI93" s="12">
        <f t="shared" si="2"/>
        <v>-2.5051502771091938</v>
      </c>
      <c r="AJ93" s="12">
        <f t="shared" si="3"/>
        <v>1.464690255051442</v>
      </c>
      <c r="AK93" s="12">
        <v>1.01271442146955</v>
      </c>
      <c r="AL93" s="12">
        <v>0.60746270985309303</v>
      </c>
      <c r="AM93" s="12" t="s">
        <v>54</v>
      </c>
    </row>
    <row r="94" spans="1:39" x14ac:dyDescent="0.2">
      <c r="A94" s="10" t="s">
        <v>149</v>
      </c>
      <c r="B94" s="10">
        <v>15</v>
      </c>
      <c r="C94" s="10">
        <v>75125645</v>
      </c>
      <c r="D94" s="10" t="s">
        <v>50</v>
      </c>
      <c r="E94" s="10" t="s">
        <v>51</v>
      </c>
      <c r="F94" s="10">
        <v>439214</v>
      </c>
      <c r="G94" s="10">
        <v>21982</v>
      </c>
      <c r="H94" s="10">
        <v>41944</v>
      </c>
      <c r="I94" s="10">
        <v>63926</v>
      </c>
      <c r="J94" s="10" t="s">
        <v>57</v>
      </c>
      <c r="K94" s="10" t="s">
        <v>52</v>
      </c>
      <c r="L94" s="10" t="s">
        <v>57</v>
      </c>
      <c r="M94" s="10" t="s">
        <v>52</v>
      </c>
      <c r="N94" s="10" t="b">
        <v>0</v>
      </c>
      <c r="O94" s="10" t="b">
        <v>0</v>
      </c>
      <c r="P94" s="10">
        <v>0.591279</v>
      </c>
      <c r="Q94" s="10" t="s">
        <v>54</v>
      </c>
      <c r="R94" s="10">
        <v>1.4385200000000001E-2</v>
      </c>
      <c r="S94" s="10">
        <v>1.9099999999999999E-2</v>
      </c>
      <c r="T94" s="10">
        <v>2.11976E-3</v>
      </c>
      <c r="U94" s="10">
        <v>1.44E-2</v>
      </c>
      <c r="V94" s="11">
        <v>1.20005E-11</v>
      </c>
      <c r="W94" s="10">
        <v>0.1847</v>
      </c>
      <c r="X94" s="10" t="s">
        <v>54</v>
      </c>
      <c r="Y94" s="10" t="s">
        <v>54</v>
      </c>
      <c r="Z94" s="10" t="s">
        <v>54</v>
      </c>
      <c r="AA94" s="10" t="s">
        <v>54</v>
      </c>
      <c r="AB94" s="10" t="s">
        <v>54</v>
      </c>
      <c r="AC94" s="10" t="s">
        <v>54</v>
      </c>
      <c r="AD94" s="10" t="s">
        <v>54</v>
      </c>
      <c r="AE94" s="10">
        <v>1</v>
      </c>
      <c r="AF94" s="10" t="s">
        <v>55</v>
      </c>
      <c r="AG94" s="10" t="s">
        <v>55</v>
      </c>
      <c r="AH94" s="12">
        <v>1.3277535244556899</v>
      </c>
      <c r="AI94" s="12">
        <f t="shared" si="2"/>
        <v>-0.63426299252008134</v>
      </c>
      <c r="AJ94" s="12">
        <f t="shared" si="3"/>
        <v>3.2897700414314612</v>
      </c>
      <c r="AK94" s="12">
        <v>1.00102883519172</v>
      </c>
      <c r="AL94" s="12">
        <v>0.18471091725910599</v>
      </c>
      <c r="AM94" s="12" t="s">
        <v>54</v>
      </c>
    </row>
    <row r="95" spans="1:39" x14ac:dyDescent="0.2">
      <c r="A95" s="10" t="s">
        <v>150</v>
      </c>
      <c r="B95" s="10">
        <v>2</v>
      </c>
      <c r="C95" s="10">
        <v>44073881</v>
      </c>
      <c r="D95" s="10" t="s">
        <v>50</v>
      </c>
      <c r="E95" s="10" t="s">
        <v>51</v>
      </c>
      <c r="F95" s="10">
        <v>439214</v>
      </c>
      <c r="G95" s="10">
        <v>21982</v>
      </c>
      <c r="H95" s="10">
        <v>41944</v>
      </c>
      <c r="I95" s="10">
        <v>63926</v>
      </c>
      <c r="J95" s="10" t="s">
        <v>57</v>
      </c>
      <c r="K95" s="10" t="s">
        <v>58</v>
      </c>
      <c r="L95" s="10" t="s">
        <v>57</v>
      </c>
      <c r="M95" s="10" t="s">
        <v>58</v>
      </c>
      <c r="N95" s="10" t="b">
        <v>0</v>
      </c>
      <c r="O95" s="10" t="b">
        <v>0</v>
      </c>
      <c r="P95" s="10">
        <v>0.67686400000000002</v>
      </c>
      <c r="Q95" s="10" t="s">
        <v>54</v>
      </c>
      <c r="R95" s="10">
        <v>-5.3715199999999998E-2</v>
      </c>
      <c r="S95" s="10">
        <v>2.58E-2</v>
      </c>
      <c r="T95" s="10">
        <v>2.22274E-3</v>
      </c>
      <c r="U95" s="10">
        <v>1.54E-2</v>
      </c>
      <c r="V95" s="11">
        <v>5.0003500000000001E-129</v>
      </c>
      <c r="W95" s="10">
        <v>9.4380000000000006E-2</v>
      </c>
      <c r="X95" s="10" t="s">
        <v>54</v>
      </c>
      <c r="Y95" s="10" t="s">
        <v>54</v>
      </c>
      <c r="Z95" s="10" t="s">
        <v>54</v>
      </c>
      <c r="AA95" s="10" t="s">
        <v>54</v>
      </c>
      <c r="AB95" s="10" t="s">
        <v>54</v>
      </c>
      <c r="AC95" s="10" t="s">
        <v>54</v>
      </c>
      <c r="AD95" s="10" t="s">
        <v>54</v>
      </c>
      <c r="AE95" s="10">
        <v>1</v>
      </c>
      <c r="AF95" s="10" t="s">
        <v>55</v>
      </c>
      <c r="AG95" s="10" t="s">
        <v>55</v>
      </c>
      <c r="AH95" s="12">
        <v>-0.48031097343023899</v>
      </c>
      <c r="AI95" s="12">
        <f t="shared" si="2"/>
        <v>-1.0422375789348262</v>
      </c>
      <c r="AJ95" s="12">
        <f t="shared" si="3"/>
        <v>8.1615632074348188E-2</v>
      </c>
      <c r="AK95" s="12">
        <v>0.28669724770642202</v>
      </c>
      <c r="AL95" s="12">
        <v>9.3870546607201302E-2</v>
      </c>
      <c r="AM95" s="12" t="s">
        <v>54</v>
      </c>
    </row>
    <row r="96" spans="1:39" x14ac:dyDescent="0.2">
      <c r="A96" s="10" t="s">
        <v>151</v>
      </c>
      <c r="B96" s="10">
        <v>9</v>
      </c>
      <c r="C96" s="10">
        <v>78730766</v>
      </c>
      <c r="D96" s="10" t="s">
        <v>50</v>
      </c>
      <c r="E96" s="10" t="s">
        <v>51</v>
      </c>
      <c r="F96" s="10">
        <v>439214</v>
      </c>
      <c r="G96" s="10">
        <v>21982</v>
      </c>
      <c r="H96" s="10">
        <v>41944</v>
      </c>
      <c r="I96" s="10">
        <v>63926</v>
      </c>
      <c r="J96" s="10" t="s">
        <v>52</v>
      </c>
      <c r="K96" s="10" t="s">
        <v>53</v>
      </c>
      <c r="L96" s="10" t="s">
        <v>52</v>
      </c>
      <c r="M96" s="10" t="s">
        <v>53</v>
      </c>
      <c r="N96" s="10" t="b">
        <v>0</v>
      </c>
      <c r="O96" s="10" t="b">
        <v>0</v>
      </c>
      <c r="P96" s="10">
        <v>0.57600700000000005</v>
      </c>
      <c r="Q96" s="10" t="s">
        <v>54</v>
      </c>
      <c r="R96" s="10">
        <v>-1.22028E-2</v>
      </c>
      <c r="S96" s="10">
        <v>2.3999999999999998E-3</v>
      </c>
      <c r="T96" s="10">
        <v>2.12189E-3</v>
      </c>
      <c r="U96" s="10">
        <v>1.4500000000000001E-2</v>
      </c>
      <c r="V96" s="11">
        <v>8.9000000000000003E-9</v>
      </c>
      <c r="W96" s="10">
        <v>0.86639999999999995</v>
      </c>
      <c r="X96" s="10" t="s">
        <v>54</v>
      </c>
      <c r="Y96" s="10" t="s">
        <v>54</v>
      </c>
      <c r="Z96" s="10" t="s">
        <v>54</v>
      </c>
      <c r="AA96" s="10" t="s">
        <v>54</v>
      </c>
      <c r="AB96" s="10" t="s">
        <v>54</v>
      </c>
      <c r="AC96" s="10" t="s">
        <v>54</v>
      </c>
      <c r="AD96" s="10" t="s">
        <v>54</v>
      </c>
      <c r="AE96" s="10">
        <v>1</v>
      </c>
      <c r="AF96" s="10" t="s">
        <v>55</v>
      </c>
      <c r="AG96" s="10" t="s">
        <v>55</v>
      </c>
      <c r="AH96" s="12">
        <v>-0.19667617268168</v>
      </c>
      <c r="AI96" s="12">
        <f t="shared" si="2"/>
        <v>-2.5256498508539007</v>
      </c>
      <c r="AJ96" s="12">
        <f t="shared" si="3"/>
        <v>2.1322975054905404</v>
      </c>
      <c r="AK96" s="12">
        <v>1.18825187661848</v>
      </c>
      <c r="AL96" s="12">
        <v>0.86853688033602905</v>
      </c>
      <c r="AM96" s="12" t="s">
        <v>54</v>
      </c>
    </row>
    <row r="97" spans="1:39" x14ac:dyDescent="0.2">
      <c r="A97" s="10" t="s">
        <v>152</v>
      </c>
      <c r="B97" s="10">
        <v>13</v>
      </c>
      <c r="C97" s="10">
        <v>114546549</v>
      </c>
      <c r="D97" s="10" t="s">
        <v>50</v>
      </c>
      <c r="E97" s="10" t="s">
        <v>51</v>
      </c>
      <c r="F97" s="10">
        <v>439214</v>
      </c>
      <c r="G97" s="10">
        <v>21982</v>
      </c>
      <c r="H97" s="10">
        <v>41944</v>
      </c>
      <c r="I97" s="10">
        <v>63926</v>
      </c>
      <c r="J97" s="10" t="s">
        <v>53</v>
      </c>
      <c r="K97" s="10" t="s">
        <v>58</v>
      </c>
      <c r="L97" s="10" t="s">
        <v>53</v>
      </c>
      <c r="M97" s="10" t="s">
        <v>58</v>
      </c>
      <c r="N97" s="10" t="b">
        <v>0</v>
      </c>
      <c r="O97" s="10" t="b">
        <v>0</v>
      </c>
      <c r="P97" s="10">
        <v>0.284854</v>
      </c>
      <c r="Q97" s="10" t="s">
        <v>54</v>
      </c>
      <c r="R97" s="10">
        <v>2.2199699999999999E-2</v>
      </c>
      <c r="S97" s="10">
        <v>-5.1999999999999998E-3</v>
      </c>
      <c r="T97" s="10">
        <v>2.3100099999999999E-3</v>
      </c>
      <c r="U97" s="10">
        <v>1.6299999999999999E-2</v>
      </c>
      <c r="V97" s="11">
        <v>7.1994599999999997E-22</v>
      </c>
      <c r="W97" s="10">
        <v>0.74779899999999999</v>
      </c>
      <c r="X97" s="10" t="s">
        <v>54</v>
      </c>
      <c r="Y97" s="10" t="s">
        <v>54</v>
      </c>
      <c r="Z97" s="10" t="s">
        <v>54</v>
      </c>
      <c r="AA97" s="10" t="s">
        <v>54</v>
      </c>
      <c r="AB97" s="10" t="s">
        <v>54</v>
      </c>
      <c r="AC97" s="10" t="s">
        <v>54</v>
      </c>
      <c r="AD97" s="10" t="s">
        <v>54</v>
      </c>
      <c r="AE97" s="10">
        <v>1</v>
      </c>
      <c r="AF97" s="10" t="s">
        <v>55</v>
      </c>
      <c r="AG97" s="10" t="s">
        <v>55</v>
      </c>
      <c r="AH97" s="12">
        <v>-0.23423739960449899</v>
      </c>
      <c r="AI97" s="12">
        <f t="shared" si="2"/>
        <v>-1.6733559462515264</v>
      </c>
      <c r="AJ97" s="12">
        <f t="shared" si="3"/>
        <v>1.2048811470425282</v>
      </c>
      <c r="AK97" s="12">
        <v>0.73424415645256502</v>
      </c>
      <c r="AL97" s="12">
        <v>0.74971255632067202</v>
      </c>
      <c r="AM97" s="12" t="s">
        <v>54</v>
      </c>
    </row>
    <row r="98" spans="1:39" x14ac:dyDescent="0.2">
      <c r="A98" s="10" t="s">
        <v>153</v>
      </c>
      <c r="B98" s="10">
        <v>1</v>
      </c>
      <c r="C98" s="10">
        <v>199000727</v>
      </c>
      <c r="D98" s="10" t="s">
        <v>50</v>
      </c>
      <c r="E98" s="10" t="s">
        <v>51</v>
      </c>
      <c r="F98" s="10">
        <v>439214</v>
      </c>
      <c r="G98" s="10">
        <v>21982</v>
      </c>
      <c r="H98" s="10">
        <v>41944</v>
      </c>
      <c r="I98" s="10">
        <v>63926</v>
      </c>
      <c r="J98" s="10" t="s">
        <v>58</v>
      </c>
      <c r="K98" s="10" t="s">
        <v>57</v>
      </c>
      <c r="L98" s="10" t="s">
        <v>58</v>
      </c>
      <c r="M98" s="10" t="s">
        <v>57</v>
      </c>
      <c r="N98" s="10" t="b">
        <v>0</v>
      </c>
      <c r="O98" s="10" t="b">
        <v>0</v>
      </c>
      <c r="P98" s="10">
        <v>0.71867000000000003</v>
      </c>
      <c r="Q98" s="10" t="s">
        <v>54</v>
      </c>
      <c r="R98" s="10">
        <v>1.53061E-2</v>
      </c>
      <c r="S98" s="10">
        <v>2.5000000000000001E-3</v>
      </c>
      <c r="T98" s="10">
        <v>2.3296900000000001E-3</v>
      </c>
      <c r="U98" s="10">
        <v>1.6199999999999999E-2</v>
      </c>
      <c r="V98" s="11">
        <v>5.00035E-11</v>
      </c>
      <c r="W98" s="10">
        <v>0.87680000000000002</v>
      </c>
      <c r="X98" s="10" t="b">
        <v>1</v>
      </c>
      <c r="Y98" s="10" t="s">
        <v>153</v>
      </c>
      <c r="Z98" s="10" t="s">
        <v>154</v>
      </c>
      <c r="AA98" s="10" t="s">
        <v>57</v>
      </c>
      <c r="AB98" s="10" t="s">
        <v>58</v>
      </c>
      <c r="AC98" s="10" t="s">
        <v>52</v>
      </c>
      <c r="AD98" s="10" t="s">
        <v>53</v>
      </c>
      <c r="AE98" s="10">
        <v>1</v>
      </c>
      <c r="AF98" s="10" t="s">
        <v>55</v>
      </c>
      <c r="AG98" s="10" t="s">
        <v>55</v>
      </c>
      <c r="AH98" s="12">
        <v>0.16333357288924</v>
      </c>
      <c r="AI98" s="12">
        <f t="shared" si="2"/>
        <v>-1.9111334696624287</v>
      </c>
      <c r="AJ98" s="12">
        <f t="shared" si="3"/>
        <v>2.2378006154409089</v>
      </c>
      <c r="AK98" s="12">
        <v>1.0584015523222801</v>
      </c>
      <c r="AL98" s="12">
        <v>0.87735664978130701</v>
      </c>
      <c r="AM98" s="12" t="s">
        <v>54</v>
      </c>
    </row>
    <row r="99" spans="1:39" x14ac:dyDescent="0.2">
      <c r="A99" s="10" t="s">
        <v>155</v>
      </c>
      <c r="B99" s="10">
        <v>1</v>
      </c>
      <c r="C99" s="10">
        <v>109798914</v>
      </c>
      <c r="D99" s="10" t="s">
        <v>50</v>
      </c>
      <c r="E99" s="10" t="s">
        <v>51</v>
      </c>
      <c r="F99" s="10">
        <v>439214</v>
      </c>
      <c r="G99" s="10">
        <v>21982</v>
      </c>
      <c r="H99" s="10">
        <v>41944</v>
      </c>
      <c r="I99" s="10">
        <v>63926</v>
      </c>
      <c r="J99" s="10" t="s">
        <v>52</v>
      </c>
      <c r="K99" s="10" t="s">
        <v>53</v>
      </c>
      <c r="L99" s="10" t="s">
        <v>52</v>
      </c>
      <c r="M99" s="10" t="s">
        <v>53</v>
      </c>
      <c r="N99" s="10" t="b">
        <v>0</v>
      </c>
      <c r="O99" s="10" t="b">
        <v>0</v>
      </c>
      <c r="P99" s="10">
        <v>3.5236999999999997E-2</v>
      </c>
      <c r="Q99" s="10" t="s">
        <v>54</v>
      </c>
      <c r="R99" s="10">
        <v>-7.4658100000000005E-2</v>
      </c>
      <c r="S99" s="11">
        <v>-4.0000000000000002E-4</v>
      </c>
      <c r="T99" s="10">
        <v>5.6332200000000004E-3</v>
      </c>
      <c r="U99" s="10">
        <v>3.8199999999999998E-2</v>
      </c>
      <c r="V99" s="11">
        <v>4.3003099999999997E-40</v>
      </c>
      <c r="W99" s="10">
        <v>0.99080000000000001</v>
      </c>
      <c r="X99" s="10" t="s">
        <v>54</v>
      </c>
      <c r="Y99" s="10" t="s">
        <v>54</v>
      </c>
      <c r="Z99" s="10" t="s">
        <v>54</v>
      </c>
      <c r="AA99" s="10" t="s">
        <v>54</v>
      </c>
      <c r="AB99" s="10" t="s">
        <v>54</v>
      </c>
      <c r="AC99" s="10" t="s">
        <v>54</v>
      </c>
      <c r="AD99" s="10" t="s">
        <v>54</v>
      </c>
      <c r="AE99" s="10">
        <v>1</v>
      </c>
      <c r="AF99" s="10" t="s">
        <v>55</v>
      </c>
      <c r="AG99" s="10" t="s">
        <v>55</v>
      </c>
      <c r="AH99" s="12">
        <v>5.3577575641491001E-3</v>
      </c>
      <c r="AI99" s="12">
        <f t="shared" si="2"/>
        <v>-0.99750730329327919</v>
      </c>
      <c r="AJ99" s="12">
        <f t="shared" si="3"/>
        <v>1.0082228184215773</v>
      </c>
      <c r="AK99" s="12">
        <v>0.51166584737623899</v>
      </c>
      <c r="AL99" s="12">
        <v>0.99164534052127096</v>
      </c>
      <c r="AM99" s="12" t="s">
        <v>54</v>
      </c>
    </row>
    <row r="100" spans="1:39" x14ac:dyDescent="0.2">
      <c r="A100" s="10" t="s">
        <v>156</v>
      </c>
      <c r="B100" s="10">
        <v>2</v>
      </c>
      <c r="C100" s="10">
        <v>44080324</v>
      </c>
      <c r="D100" s="10" t="s">
        <v>50</v>
      </c>
      <c r="E100" s="10" t="s">
        <v>51</v>
      </c>
      <c r="F100" s="10">
        <v>439214</v>
      </c>
      <c r="G100" s="10">
        <v>21982</v>
      </c>
      <c r="H100" s="10">
        <v>41944</v>
      </c>
      <c r="I100" s="10">
        <v>63926</v>
      </c>
      <c r="J100" s="10" t="s">
        <v>53</v>
      </c>
      <c r="K100" s="10" t="s">
        <v>52</v>
      </c>
      <c r="L100" s="10" t="s">
        <v>53</v>
      </c>
      <c r="M100" s="10" t="s">
        <v>52</v>
      </c>
      <c r="N100" s="10" t="b">
        <v>0</v>
      </c>
      <c r="O100" s="10" t="b">
        <v>0</v>
      </c>
      <c r="P100" s="10">
        <v>0.112585</v>
      </c>
      <c r="Q100" s="10" t="s">
        <v>54</v>
      </c>
      <c r="R100" s="10">
        <v>-4.3441E-2</v>
      </c>
      <c r="S100" s="10">
        <v>-2.8000000000000001E-2</v>
      </c>
      <c r="T100" s="10">
        <v>3.2960099999999998E-3</v>
      </c>
      <c r="U100" s="10">
        <v>2.2200000000000001E-2</v>
      </c>
      <c r="V100" s="11">
        <v>1.10002E-39</v>
      </c>
      <c r="W100" s="10">
        <v>0.20780000000000001</v>
      </c>
      <c r="X100" s="10" t="s">
        <v>54</v>
      </c>
      <c r="Y100" s="10" t="s">
        <v>54</v>
      </c>
      <c r="Z100" s="10" t="s">
        <v>54</v>
      </c>
      <c r="AA100" s="10" t="s">
        <v>54</v>
      </c>
      <c r="AB100" s="10" t="s">
        <v>54</v>
      </c>
      <c r="AC100" s="10" t="s">
        <v>54</v>
      </c>
      <c r="AD100" s="10" t="s">
        <v>54</v>
      </c>
      <c r="AE100" s="10">
        <v>1</v>
      </c>
      <c r="AF100" s="10" t="s">
        <v>55</v>
      </c>
      <c r="AG100" s="10" t="s">
        <v>55</v>
      </c>
      <c r="AH100" s="12">
        <v>0.64455238139085202</v>
      </c>
      <c r="AI100" s="12">
        <f t="shared" si="2"/>
        <v>-0.35708201929053129</v>
      </c>
      <c r="AJ100" s="12">
        <f t="shared" si="3"/>
        <v>1.6461867820722353</v>
      </c>
      <c r="AK100" s="12">
        <v>0.51103795953131803</v>
      </c>
      <c r="AL100" s="12">
        <v>0.20721473338284599</v>
      </c>
      <c r="AM100" s="12" t="s">
        <v>54</v>
      </c>
    </row>
    <row r="101" spans="1:39" x14ac:dyDescent="0.2">
      <c r="A101" s="10" t="s">
        <v>157</v>
      </c>
      <c r="B101" s="10">
        <v>5</v>
      </c>
      <c r="C101" s="10">
        <v>156391628</v>
      </c>
      <c r="D101" s="10" t="s">
        <v>50</v>
      </c>
      <c r="E101" s="10" t="s">
        <v>51</v>
      </c>
      <c r="F101" s="10">
        <v>439214</v>
      </c>
      <c r="G101" s="10">
        <v>21982</v>
      </c>
      <c r="H101" s="10">
        <v>41944</v>
      </c>
      <c r="I101" s="10">
        <v>63926</v>
      </c>
      <c r="J101" s="10" t="s">
        <v>57</v>
      </c>
      <c r="K101" s="10" t="s">
        <v>58</v>
      </c>
      <c r="L101" s="10" t="s">
        <v>57</v>
      </c>
      <c r="M101" s="10" t="s">
        <v>58</v>
      </c>
      <c r="N101" s="10" t="b">
        <v>0</v>
      </c>
      <c r="O101" s="10" t="b">
        <v>0</v>
      </c>
      <c r="P101" s="10">
        <v>0.63426899999999997</v>
      </c>
      <c r="Q101" s="10" t="s">
        <v>54</v>
      </c>
      <c r="R101" s="10">
        <v>3.2330999999999999E-2</v>
      </c>
      <c r="S101" s="10">
        <v>8.6999999999999994E-3</v>
      </c>
      <c r="T101" s="10">
        <v>2.16292E-3</v>
      </c>
      <c r="U101" s="10">
        <v>1.49E-2</v>
      </c>
      <c r="V101" s="11">
        <v>1.59993E-50</v>
      </c>
      <c r="W101" s="10">
        <v>0.55740000000000001</v>
      </c>
      <c r="X101" s="10" t="s">
        <v>54</v>
      </c>
      <c r="Y101" s="10" t="s">
        <v>54</v>
      </c>
      <c r="Z101" s="10" t="s">
        <v>54</v>
      </c>
      <c r="AA101" s="10" t="s">
        <v>54</v>
      </c>
      <c r="AB101" s="10" t="s">
        <v>54</v>
      </c>
      <c r="AC101" s="10" t="s">
        <v>54</v>
      </c>
      <c r="AD101" s="10" t="s">
        <v>54</v>
      </c>
      <c r="AE101" s="10">
        <v>1</v>
      </c>
      <c r="AF101" s="10" t="s">
        <v>55</v>
      </c>
      <c r="AG101" s="10" t="s">
        <v>55</v>
      </c>
      <c r="AH101" s="12">
        <v>0.269091583928737</v>
      </c>
      <c r="AI101" s="12">
        <f t="shared" si="2"/>
        <v>-0.63419009619250855</v>
      </c>
      <c r="AJ101" s="12">
        <f t="shared" si="3"/>
        <v>1.1723732640499827</v>
      </c>
      <c r="AK101" s="12">
        <v>0.46085800006186001</v>
      </c>
      <c r="AL101" s="12">
        <v>0.55929256040367004</v>
      </c>
      <c r="AM101" s="12" t="s">
        <v>54</v>
      </c>
    </row>
    <row r="102" spans="1:39" x14ac:dyDescent="0.2">
      <c r="A102" s="10" t="s">
        <v>158</v>
      </c>
      <c r="B102" s="10">
        <v>11</v>
      </c>
      <c r="C102" s="10">
        <v>5677158</v>
      </c>
      <c r="D102" s="10" t="s">
        <v>50</v>
      </c>
      <c r="E102" s="10" t="s">
        <v>51</v>
      </c>
      <c r="F102" s="10">
        <v>439214</v>
      </c>
      <c r="G102" s="10">
        <v>21982</v>
      </c>
      <c r="H102" s="10">
        <v>41944</v>
      </c>
      <c r="I102" s="10">
        <v>63926</v>
      </c>
      <c r="J102" s="10" t="s">
        <v>57</v>
      </c>
      <c r="K102" s="10" t="s">
        <v>58</v>
      </c>
      <c r="L102" s="10" t="s">
        <v>57</v>
      </c>
      <c r="M102" s="10" t="s">
        <v>58</v>
      </c>
      <c r="N102" s="10" t="b">
        <v>0</v>
      </c>
      <c r="O102" s="10" t="b">
        <v>0</v>
      </c>
      <c r="P102" s="10">
        <v>2.3720999999999999E-2</v>
      </c>
      <c r="Q102" s="10" t="s">
        <v>54</v>
      </c>
      <c r="R102" s="10">
        <v>-3.8602900000000002E-2</v>
      </c>
      <c r="S102" s="10">
        <v>1.44E-2</v>
      </c>
      <c r="T102" s="10">
        <v>6.9202400000000002E-3</v>
      </c>
      <c r="U102" s="10">
        <v>5.0999999999999997E-2</v>
      </c>
      <c r="V102" s="11">
        <v>2.3999900000000001E-8</v>
      </c>
      <c r="W102" s="10">
        <v>0.7782</v>
      </c>
      <c r="X102" s="10" t="s">
        <v>54</v>
      </c>
      <c r="Y102" s="10" t="s">
        <v>54</v>
      </c>
      <c r="Z102" s="10" t="s">
        <v>54</v>
      </c>
      <c r="AA102" s="10" t="s">
        <v>54</v>
      </c>
      <c r="AB102" s="10" t="s">
        <v>54</v>
      </c>
      <c r="AC102" s="10" t="s">
        <v>54</v>
      </c>
      <c r="AD102" s="10" t="s">
        <v>54</v>
      </c>
      <c r="AE102" s="10">
        <v>1</v>
      </c>
      <c r="AF102" s="10" t="s">
        <v>55</v>
      </c>
      <c r="AG102" s="10" t="s">
        <v>55</v>
      </c>
      <c r="AH102" s="12">
        <v>-0.37302896932613899</v>
      </c>
      <c r="AI102" s="12">
        <f t="shared" si="2"/>
        <v>-2.9624717313984226</v>
      </c>
      <c r="AJ102" s="12">
        <f t="shared" si="3"/>
        <v>2.2164137927461445</v>
      </c>
      <c r="AK102" s="12">
        <v>1.3211442663634101</v>
      </c>
      <c r="AL102" s="12">
        <v>0.77767289499811398</v>
      </c>
      <c r="AM102" s="12" t="s">
        <v>54</v>
      </c>
    </row>
    <row r="103" spans="1:39" x14ac:dyDescent="0.2">
      <c r="A103" s="10" t="s">
        <v>159</v>
      </c>
      <c r="B103" s="10">
        <v>3</v>
      </c>
      <c r="C103" s="10">
        <v>58420613</v>
      </c>
      <c r="D103" s="10" t="s">
        <v>50</v>
      </c>
      <c r="E103" s="10" t="s">
        <v>51</v>
      </c>
      <c r="F103" s="10">
        <v>439214</v>
      </c>
      <c r="G103" s="10">
        <v>21982</v>
      </c>
      <c r="H103" s="10">
        <v>41944</v>
      </c>
      <c r="I103" s="10">
        <v>63926</v>
      </c>
      <c r="J103" s="10" t="s">
        <v>53</v>
      </c>
      <c r="K103" s="10" t="s">
        <v>52</v>
      </c>
      <c r="L103" s="10" t="s">
        <v>53</v>
      </c>
      <c r="M103" s="10" t="s">
        <v>52</v>
      </c>
      <c r="N103" s="10" t="b">
        <v>0</v>
      </c>
      <c r="O103" s="10" t="b">
        <v>0</v>
      </c>
      <c r="P103" s="10">
        <v>8.3052000000000001E-2</v>
      </c>
      <c r="Q103" s="10" t="s">
        <v>54</v>
      </c>
      <c r="R103" s="10">
        <v>-2.8307300000000001E-2</v>
      </c>
      <c r="S103" s="10">
        <v>5.1999999999999998E-3</v>
      </c>
      <c r="T103" s="10">
        <v>3.7845800000000001E-3</v>
      </c>
      <c r="U103" s="10">
        <v>2.4899999999999999E-2</v>
      </c>
      <c r="V103" s="11">
        <v>7.5006700000000001E-14</v>
      </c>
      <c r="W103" s="10">
        <v>0.83479999999999999</v>
      </c>
      <c r="X103" s="10" t="s">
        <v>54</v>
      </c>
      <c r="Y103" s="10" t="s">
        <v>54</v>
      </c>
      <c r="Z103" s="10" t="s">
        <v>54</v>
      </c>
      <c r="AA103" s="10" t="s">
        <v>54</v>
      </c>
      <c r="AB103" s="10" t="s">
        <v>54</v>
      </c>
      <c r="AC103" s="10" t="s">
        <v>54</v>
      </c>
      <c r="AD103" s="10" t="s">
        <v>54</v>
      </c>
      <c r="AE103" s="10">
        <v>1</v>
      </c>
      <c r="AF103" s="10" t="s">
        <v>55</v>
      </c>
      <c r="AG103" s="10" t="s">
        <v>55</v>
      </c>
      <c r="AH103" s="12">
        <v>-0.183698197991331</v>
      </c>
      <c r="AI103" s="12">
        <f t="shared" si="2"/>
        <v>-1.9077764392930439</v>
      </c>
      <c r="AJ103" s="12">
        <f t="shared" si="3"/>
        <v>1.5403800433103818</v>
      </c>
      <c r="AK103" s="12">
        <v>0.87963175576618002</v>
      </c>
      <c r="AL103" s="12">
        <v>0.83457678114367695</v>
      </c>
      <c r="AM103" s="12" t="s">
        <v>54</v>
      </c>
    </row>
    <row r="104" spans="1:39" x14ac:dyDescent="0.2">
      <c r="A104" s="10" t="s">
        <v>160</v>
      </c>
      <c r="B104" s="10">
        <v>16</v>
      </c>
      <c r="C104" s="10">
        <v>72217113</v>
      </c>
      <c r="D104" s="10" t="s">
        <v>50</v>
      </c>
      <c r="E104" s="10" t="s">
        <v>51</v>
      </c>
      <c r="F104" s="10">
        <v>439214</v>
      </c>
      <c r="G104" s="10">
        <v>21982</v>
      </c>
      <c r="H104" s="10">
        <v>41944</v>
      </c>
      <c r="I104" s="10">
        <v>63926</v>
      </c>
      <c r="J104" s="10" t="s">
        <v>53</v>
      </c>
      <c r="K104" s="10" t="s">
        <v>58</v>
      </c>
      <c r="L104" s="10" t="s">
        <v>53</v>
      </c>
      <c r="M104" s="10" t="s">
        <v>58</v>
      </c>
      <c r="N104" s="10" t="b">
        <v>0</v>
      </c>
      <c r="O104" s="10" t="b">
        <v>0</v>
      </c>
      <c r="P104" s="10">
        <v>0.229741</v>
      </c>
      <c r="Q104" s="10" t="s">
        <v>54</v>
      </c>
      <c r="R104" s="10">
        <v>-2.55365E-2</v>
      </c>
      <c r="S104" s="10">
        <v>7.1000000000000004E-3</v>
      </c>
      <c r="T104" s="10">
        <v>2.4773199999999999E-3</v>
      </c>
      <c r="U104" s="10">
        <v>1.66E-2</v>
      </c>
      <c r="V104" s="11">
        <v>6.4998000000000003E-25</v>
      </c>
      <c r="W104" s="10">
        <v>0.66759900000000005</v>
      </c>
      <c r="X104" s="10" t="s">
        <v>54</v>
      </c>
      <c r="Y104" s="10" t="s">
        <v>54</v>
      </c>
      <c r="Z104" s="10" t="s">
        <v>54</v>
      </c>
      <c r="AA104" s="10" t="s">
        <v>54</v>
      </c>
      <c r="AB104" s="10" t="s">
        <v>54</v>
      </c>
      <c r="AC104" s="10" t="s">
        <v>54</v>
      </c>
      <c r="AD104" s="10" t="s">
        <v>54</v>
      </c>
      <c r="AE104" s="10">
        <v>1</v>
      </c>
      <c r="AF104" s="10" t="s">
        <v>55</v>
      </c>
      <c r="AG104" s="10" t="s">
        <v>55</v>
      </c>
      <c r="AH104" s="12">
        <v>-0.278033403168014</v>
      </c>
      <c r="AI104" s="12">
        <f t="shared" si="2"/>
        <v>-1.5521312630940014</v>
      </c>
      <c r="AJ104" s="12">
        <f t="shared" si="3"/>
        <v>0.99606445675797328</v>
      </c>
      <c r="AK104" s="12">
        <v>0.65004992853366705</v>
      </c>
      <c r="AL104" s="12">
        <v>0.66886165435808698</v>
      </c>
      <c r="AM104" s="12" t="s">
        <v>54</v>
      </c>
    </row>
    <row r="105" spans="1:39" x14ac:dyDescent="0.2">
      <c r="A105" s="10" t="s">
        <v>161</v>
      </c>
      <c r="B105" s="10">
        <v>18</v>
      </c>
      <c r="C105" s="10">
        <v>47160953</v>
      </c>
      <c r="D105" s="10" t="s">
        <v>50</v>
      </c>
      <c r="E105" s="10" t="s">
        <v>51</v>
      </c>
      <c r="F105" s="10">
        <v>439214</v>
      </c>
      <c r="G105" s="10">
        <v>21982</v>
      </c>
      <c r="H105" s="10">
        <v>41944</v>
      </c>
      <c r="I105" s="10">
        <v>63926</v>
      </c>
      <c r="J105" s="10" t="s">
        <v>58</v>
      </c>
      <c r="K105" s="10" t="s">
        <v>53</v>
      </c>
      <c r="L105" s="10" t="s">
        <v>58</v>
      </c>
      <c r="M105" s="10" t="s">
        <v>53</v>
      </c>
      <c r="N105" s="10" t="b">
        <v>0</v>
      </c>
      <c r="O105" s="10" t="b">
        <v>0</v>
      </c>
      <c r="P105" s="10">
        <v>0.82411000000000001</v>
      </c>
      <c r="Q105" s="10" t="s">
        <v>54</v>
      </c>
      <c r="R105" s="10">
        <v>1.57471E-2</v>
      </c>
      <c r="S105" s="10">
        <v>-2.8E-3</v>
      </c>
      <c r="T105" s="10">
        <v>2.74939E-3</v>
      </c>
      <c r="U105" s="10">
        <v>1.95E-2</v>
      </c>
      <c r="V105" s="11">
        <v>1E-8</v>
      </c>
      <c r="W105" s="10">
        <v>0.88700000000000001</v>
      </c>
      <c r="X105" s="10" t="s">
        <v>54</v>
      </c>
      <c r="Y105" s="10" t="s">
        <v>54</v>
      </c>
      <c r="Z105" s="10" t="s">
        <v>54</v>
      </c>
      <c r="AA105" s="10" t="s">
        <v>54</v>
      </c>
      <c r="AB105" s="10" t="s">
        <v>54</v>
      </c>
      <c r="AC105" s="10" t="s">
        <v>54</v>
      </c>
      <c r="AD105" s="10" t="s">
        <v>54</v>
      </c>
      <c r="AE105" s="10">
        <v>1</v>
      </c>
      <c r="AF105" s="10" t="s">
        <v>55</v>
      </c>
      <c r="AG105" s="10" t="s">
        <v>55</v>
      </c>
      <c r="AH105" s="12">
        <v>-0.17781051749210999</v>
      </c>
      <c r="AI105" s="12">
        <f t="shared" si="2"/>
        <v>-2.6049240812594081</v>
      </c>
      <c r="AJ105" s="12">
        <f t="shared" si="3"/>
        <v>2.249303046275188</v>
      </c>
      <c r="AK105" s="12">
        <v>1.23832324682005</v>
      </c>
      <c r="AL105" s="12">
        <v>0.88582444015289796</v>
      </c>
      <c r="AM105" s="12" t="s">
        <v>54</v>
      </c>
    </row>
    <row r="106" spans="1:39" x14ac:dyDescent="0.2">
      <c r="A106" s="10" t="s">
        <v>162</v>
      </c>
      <c r="B106" s="10">
        <v>17</v>
      </c>
      <c r="C106" s="10">
        <v>76391005</v>
      </c>
      <c r="D106" s="10" t="s">
        <v>50</v>
      </c>
      <c r="E106" s="10" t="s">
        <v>51</v>
      </c>
      <c r="F106" s="10">
        <v>439214</v>
      </c>
      <c r="G106" s="10">
        <v>21982</v>
      </c>
      <c r="H106" s="10">
        <v>41944</v>
      </c>
      <c r="I106" s="10">
        <v>63926</v>
      </c>
      <c r="J106" s="10" t="s">
        <v>58</v>
      </c>
      <c r="K106" s="10" t="s">
        <v>57</v>
      </c>
      <c r="L106" s="10" t="s">
        <v>58</v>
      </c>
      <c r="M106" s="10" t="s">
        <v>57</v>
      </c>
      <c r="N106" s="10" t="b">
        <v>0</v>
      </c>
      <c r="O106" s="10" t="b">
        <v>0</v>
      </c>
      <c r="P106" s="10">
        <v>0.147618</v>
      </c>
      <c r="Q106" s="10" t="s">
        <v>54</v>
      </c>
      <c r="R106" s="10">
        <v>-1.8261900000000001E-2</v>
      </c>
      <c r="S106" s="10">
        <v>7.1999999999999998E-3</v>
      </c>
      <c r="T106" s="10">
        <v>2.9411900000000002E-3</v>
      </c>
      <c r="U106" s="10">
        <v>1.9900000000000001E-2</v>
      </c>
      <c r="V106" s="11">
        <v>5.3000499999999997E-10</v>
      </c>
      <c r="W106" s="10">
        <v>0.71690100000000001</v>
      </c>
      <c r="X106" s="10" t="s">
        <v>54</v>
      </c>
      <c r="Y106" s="10" t="s">
        <v>54</v>
      </c>
      <c r="Z106" s="10" t="s">
        <v>54</v>
      </c>
      <c r="AA106" s="10" t="s">
        <v>54</v>
      </c>
      <c r="AB106" s="10" t="s">
        <v>54</v>
      </c>
      <c r="AC106" s="10" t="s">
        <v>54</v>
      </c>
      <c r="AD106" s="10" t="s">
        <v>54</v>
      </c>
      <c r="AE106" s="10">
        <v>1</v>
      </c>
      <c r="AF106" s="10" t="s">
        <v>55</v>
      </c>
      <c r="AG106" s="10" t="s">
        <v>55</v>
      </c>
      <c r="AH106" s="12">
        <v>-0.39426346656153</v>
      </c>
      <c r="AI106" s="12">
        <f t="shared" si="2"/>
        <v>-2.5300762790290205</v>
      </c>
      <c r="AJ106" s="12">
        <f t="shared" si="3"/>
        <v>1.7415493459059608</v>
      </c>
      <c r="AK106" s="12">
        <v>1.0897004145242299</v>
      </c>
      <c r="AL106" s="12">
        <v>0.71749473233818895</v>
      </c>
      <c r="AM106" s="12" t="s">
        <v>54</v>
      </c>
    </row>
    <row r="107" spans="1:39" x14ac:dyDescent="0.2">
      <c r="A107" s="10" t="s">
        <v>163</v>
      </c>
      <c r="B107" s="10">
        <v>10</v>
      </c>
      <c r="C107" s="10">
        <v>116033892</v>
      </c>
      <c r="D107" s="10" t="s">
        <v>50</v>
      </c>
      <c r="E107" s="10" t="s">
        <v>51</v>
      </c>
      <c r="F107" s="10">
        <v>439214</v>
      </c>
      <c r="G107" s="10">
        <v>21982</v>
      </c>
      <c r="H107" s="10">
        <v>41944</v>
      </c>
      <c r="I107" s="10">
        <v>63926</v>
      </c>
      <c r="J107" s="10" t="s">
        <v>58</v>
      </c>
      <c r="K107" s="10" t="s">
        <v>57</v>
      </c>
      <c r="L107" s="10" t="s">
        <v>58</v>
      </c>
      <c r="M107" s="10" t="s">
        <v>57</v>
      </c>
      <c r="N107" s="10" t="b">
        <v>0</v>
      </c>
      <c r="O107" s="10" t="b">
        <v>0</v>
      </c>
      <c r="P107" s="10">
        <v>7.5870000000000007E-2</v>
      </c>
      <c r="Q107" s="10" t="s">
        <v>54</v>
      </c>
      <c r="R107" s="10">
        <v>-2.17346E-2</v>
      </c>
      <c r="S107" s="10">
        <v>1.04E-2</v>
      </c>
      <c r="T107" s="10">
        <v>3.9492599999999996E-3</v>
      </c>
      <c r="U107" s="10">
        <v>2.7799999999999998E-2</v>
      </c>
      <c r="V107" s="11">
        <v>3.6999900000000002E-8</v>
      </c>
      <c r="W107" s="10">
        <v>0.70780100000000001</v>
      </c>
      <c r="X107" s="10" t="s">
        <v>54</v>
      </c>
      <c r="Y107" s="10" t="s">
        <v>54</v>
      </c>
      <c r="Z107" s="10" t="s">
        <v>54</v>
      </c>
      <c r="AA107" s="10" t="s">
        <v>54</v>
      </c>
      <c r="AB107" s="10" t="s">
        <v>54</v>
      </c>
      <c r="AC107" s="10" t="s">
        <v>54</v>
      </c>
      <c r="AD107" s="10" t="s">
        <v>54</v>
      </c>
      <c r="AE107" s="10">
        <v>1</v>
      </c>
      <c r="AF107" s="10" t="s">
        <v>55</v>
      </c>
      <c r="AG107" s="10" t="s">
        <v>55</v>
      </c>
      <c r="AH107" s="12">
        <v>-0.47849971934151098</v>
      </c>
      <c r="AI107" s="12">
        <f t="shared" si="2"/>
        <v>-2.9854701719838479</v>
      </c>
      <c r="AJ107" s="12">
        <f t="shared" si="3"/>
        <v>2.0284707333008258</v>
      </c>
      <c r="AK107" s="12">
        <v>1.27906655747058</v>
      </c>
      <c r="AL107" s="12">
        <v>0.70832938347320795</v>
      </c>
      <c r="AM107" s="12" t="s">
        <v>54</v>
      </c>
    </row>
    <row r="108" spans="1:39" x14ac:dyDescent="0.2">
      <c r="A108" s="10" t="s">
        <v>164</v>
      </c>
      <c r="B108" s="10">
        <v>5</v>
      </c>
      <c r="C108" s="10">
        <v>122848876</v>
      </c>
      <c r="D108" s="10" t="s">
        <v>50</v>
      </c>
      <c r="E108" s="10" t="s">
        <v>51</v>
      </c>
      <c r="F108" s="10">
        <v>439214</v>
      </c>
      <c r="G108" s="10">
        <v>21982</v>
      </c>
      <c r="H108" s="10">
        <v>41944</v>
      </c>
      <c r="I108" s="10">
        <v>63926</v>
      </c>
      <c r="J108" s="10" t="s">
        <v>52</v>
      </c>
      <c r="K108" s="10" t="s">
        <v>53</v>
      </c>
      <c r="L108" s="10" t="s">
        <v>52</v>
      </c>
      <c r="M108" s="10" t="s">
        <v>53</v>
      </c>
      <c r="N108" s="10" t="b">
        <v>0</v>
      </c>
      <c r="O108" s="10" t="b">
        <v>0</v>
      </c>
      <c r="P108" s="10">
        <v>0.55007700000000004</v>
      </c>
      <c r="Q108" s="10" t="s">
        <v>54</v>
      </c>
      <c r="R108" s="10">
        <v>1.8759499999999998E-2</v>
      </c>
      <c r="S108" s="10">
        <v>2.2800000000000001E-2</v>
      </c>
      <c r="T108" s="10">
        <v>2.0940099999999999E-3</v>
      </c>
      <c r="U108" s="10">
        <v>1.44E-2</v>
      </c>
      <c r="V108" s="11">
        <v>3.29989E-19</v>
      </c>
      <c r="W108" s="10">
        <v>0.112</v>
      </c>
      <c r="X108" s="10" t="s">
        <v>54</v>
      </c>
      <c r="Y108" s="10" t="s">
        <v>54</v>
      </c>
      <c r="Z108" s="10" t="s">
        <v>54</v>
      </c>
      <c r="AA108" s="10" t="s">
        <v>54</v>
      </c>
      <c r="AB108" s="10" t="s">
        <v>54</v>
      </c>
      <c r="AC108" s="10" t="s">
        <v>54</v>
      </c>
      <c r="AD108" s="10" t="s">
        <v>54</v>
      </c>
      <c r="AE108" s="10">
        <v>1</v>
      </c>
      <c r="AF108" s="10" t="s">
        <v>55</v>
      </c>
      <c r="AG108" s="10" t="s">
        <v>55</v>
      </c>
      <c r="AH108" s="12">
        <v>1.21538420533596</v>
      </c>
      <c r="AI108" s="12">
        <f t="shared" si="2"/>
        <v>-0.28913350569045426</v>
      </c>
      <c r="AJ108" s="12">
        <f t="shared" si="3"/>
        <v>2.7199019163623745</v>
      </c>
      <c r="AK108" s="12">
        <v>0.76761107705429299</v>
      </c>
      <c r="AL108" s="12">
        <v>0.11334550921952601</v>
      </c>
      <c r="AM108" s="12" t="s">
        <v>54</v>
      </c>
    </row>
    <row r="109" spans="1:39" x14ac:dyDescent="0.2">
      <c r="A109" s="10" t="s">
        <v>165</v>
      </c>
      <c r="B109" s="10">
        <v>6</v>
      </c>
      <c r="C109" s="10">
        <v>16126934</v>
      </c>
      <c r="D109" s="10" t="s">
        <v>50</v>
      </c>
      <c r="E109" s="10" t="s">
        <v>51</v>
      </c>
      <c r="F109" s="10">
        <v>439214</v>
      </c>
      <c r="G109" s="10">
        <v>21982</v>
      </c>
      <c r="H109" s="10">
        <v>41944</v>
      </c>
      <c r="I109" s="10">
        <v>63926</v>
      </c>
      <c r="J109" s="10" t="s">
        <v>52</v>
      </c>
      <c r="K109" s="10" t="s">
        <v>53</v>
      </c>
      <c r="L109" s="10" t="s">
        <v>52</v>
      </c>
      <c r="M109" s="10" t="s">
        <v>53</v>
      </c>
      <c r="N109" s="10" t="b">
        <v>0</v>
      </c>
      <c r="O109" s="10" t="b">
        <v>0</v>
      </c>
      <c r="P109" s="10">
        <v>0.30411300000000002</v>
      </c>
      <c r="Q109" s="10" t="s">
        <v>54</v>
      </c>
      <c r="R109" s="10">
        <v>-2.34725E-2</v>
      </c>
      <c r="S109" s="10">
        <v>1.5699999999999999E-2</v>
      </c>
      <c r="T109" s="10">
        <v>2.2670099999999999E-3</v>
      </c>
      <c r="U109" s="10">
        <v>1.5299999999999999E-2</v>
      </c>
      <c r="V109" s="11">
        <v>4.0003699999999998E-25</v>
      </c>
      <c r="W109" s="10">
        <v>0.30470000000000003</v>
      </c>
      <c r="X109" s="10" t="s">
        <v>54</v>
      </c>
      <c r="Y109" s="10" t="s">
        <v>54</v>
      </c>
      <c r="Z109" s="10" t="s">
        <v>54</v>
      </c>
      <c r="AA109" s="10" t="s">
        <v>54</v>
      </c>
      <c r="AB109" s="10" t="s">
        <v>54</v>
      </c>
      <c r="AC109" s="10" t="s">
        <v>54</v>
      </c>
      <c r="AD109" s="10" t="s">
        <v>54</v>
      </c>
      <c r="AE109" s="10">
        <v>1</v>
      </c>
      <c r="AF109" s="10" t="s">
        <v>55</v>
      </c>
      <c r="AG109" s="10" t="s">
        <v>55</v>
      </c>
      <c r="AH109" s="12">
        <v>-0.66886782404941902</v>
      </c>
      <c r="AI109" s="12">
        <f t="shared" si="2"/>
        <v>-1.9464479710299289</v>
      </c>
      <c r="AJ109" s="12">
        <f t="shared" si="3"/>
        <v>0.6087123229310909</v>
      </c>
      <c r="AK109" s="12">
        <v>0.65182660560230099</v>
      </c>
      <c r="AL109" s="12">
        <v>0.30482381155321298</v>
      </c>
      <c r="AM109" s="12" t="s">
        <v>54</v>
      </c>
    </row>
    <row r="110" spans="1:39" x14ac:dyDescent="0.2">
      <c r="A110" s="10" t="s">
        <v>166</v>
      </c>
      <c r="B110" s="10">
        <v>17</v>
      </c>
      <c r="C110" s="10">
        <v>67081278</v>
      </c>
      <c r="D110" s="10" t="s">
        <v>50</v>
      </c>
      <c r="E110" s="10" t="s">
        <v>51</v>
      </c>
      <c r="F110" s="10">
        <v>439214</v>
      </c>
      <c r="G110" s="10">
        <v>21982</v>
      </c>
      <c r="H110" s="10">
        <v>41944</v>
      </c>
      <c r="I110" s="10">
        <v>63926</v>
      </c>
      <c r="J110" s="10" t="s">
        <v>53</v>
      </c>
      <c r="K110" s="10" t="s">
        <v>52</v>
      </c>
      <c r="L110" s="10" t="s">
        <v>53</v>
      </c>
      <c r="M110" s="10" t="s">
        <v>52</v>
      </c>
      <c r="N110" s="10" t="b">
        <v>0</v>
      </c>
      <c r="O110" s="10" t="b">
        <v>0</v>
      </c>
      <c r="P110" s="10">
        <v>2.2495000000000001E-2</v>
      </c>
      <c r="Q110" s="10" t="s">
        <v>54</v>
      </c>
      <c r="R110" s="10">
        <v>0.12848399999999999</v>
      </c>
      <c r="S110" s="10">
        <v>2.98E-2</v>
      </c>
      <c r="T110" s="10">
        <v>7.0400999999999997E-3</v>
      </c>
      <c r="U110" s="10">
        <v>5.16E-2</v>
      </c>
      <c r="V110" s="11">
        <v>2.0999099999999999E-74</v>
      </c>
      <c r="W110" s="10">
        <v>0.56440000000000001</v>
      </c>
      <c r="X110" s="10" t="s">
        <v>54</v>
      </c>
      <c r="Y110" s="10" t="s">
        <v>54</v>
      </c>
      <c r="Z110" s="10" t="s">
        <v>54</v>
      </c>
      <c r="AA110" s="10" t="s">
        <v>54</v>
      </c>
      <c r="AB110" s="10" t="s">
        <v>54</v>
      </c>
      <c r="AC110" s="10" t="s">
        <v>54</v>
      </c>
      <c r="AD110" s="10" t="s">
        <v>54</v>
      </c>
      <c r="AE110" s="10">
        <v>1</v>
      </c>
      <c r="AF110" s="10" t="s">
        <v>55</v>
      </c>
      <c r="AG110" s="10" t="s">
        <v>55</v>
      </c>
      <c r="AH110" s="12">
        <v>0.23193549391363899</v>
      </c>
      <c r="AI110" s="12">
        <f t="shared" si="2"/>
        <v>-0.55521310046387062</v>
      </c>
      <c r="AJ110" s="12">
        <f t="shared" si="3"/>
        <v>1.0190840882911485</v>
      </c>
      <c r="AK110" s="12">
        <v>0.40160642570281102</v>
      </c>
      <c r="AL110" s="12">
        <v>0.56358865078675102</v>
      </c>
      <c r="AM110" s="12" t="s">
        <v>54</v>
      </c>
    </row>
    <row r="111" spans="1:39" x14ac:dyDescent="0.2">
      <c r="A111" s="10" t="s">
        <v>167</v>
      </c>
      <c r="B111" s="10">
        <v>6</v>
      </c>
      <c r="C111" s="10">
        <v>135418916</v>
      </c>
      <c r="D111" s="10" t="s">
        <v>50</v>
      </c>
      <c r="E111" s="10" t="s">
        <v>51</v>
      </c>
      <c r="F111" s="10">
        <v>439214</v>
      </c>
      <c r="G111" s="10">
        <v>21982</v>
      </c>
      <c r="H111" s="10">
        <v>41944</v>
      </c>
      <c r="I111" s="10">
        <v>63926</v>
      </c>
      <c r="J111" s="10" t="s">
        <v>53</v>
      </c>
      <c r="K111" s="10" t="s">
        <v>52</v>
      </c>
      <c r="L111" s="10" t="s">
        <v>53</v>
      </c>
      <c r="M111" s="10" t="s">
        <v>52</v>
      </c>
      <c r="N111" s="10" t="b">
        <v>0</v>
      </c>
      <c r="O111" s="10" t="b">
        <v>0</v>
      </c>
      <c r="P111" s="10">
        <v>0.26131300000000002</v>
      </c>
      <c r="Q111" s="10" t="s">
        <v>54</v>
      </c>
      <c r="R111" s="10">
        <v>-1.6231599999999999E-2</v>
      </c>
      <c r="S111" s="10">
        <v>2.3E-3</v>
      </c>
      <c r="T111" s="10">
        <v>2.3749299999999999E-3</v>
      </c>
      <c r="U111" s="10">
        <v>1.6400000000000001E-2</v>
      </c>
      <c r="V111" s="11">
        <v>8.19974E-12</v>
      </c>
      <c r="W111" s="10">
        <v>0.88649999999999995</v>
      </c>
      <c r="X111" s="10" t="s">
        <v>54</v>
      </c>
      <c r="Y111" s="10" t="s">
        <v>54</v>
      </c>
      <c r="Z111" s="10" t="s">
        <v>54</v>
      </c>
      <c r="AA111" s="10" t="s">
        <v>54</v>
      </c>
      <c r="AB111" s="10" t="s">
        <v>54</v>
      </c>
      <c r="AC111" s="10" t="s">
        <v>54</v>
      </c>
      <c r="AD111" s="10" t="s">
        <v>54</v>
      </c>
      <c r="AE111" s="10">
        <v>1</v>
      </c>
      <c r="AF111" s="10" t="s">
        <v>55</v>
      </c>
      <c r="AG111" s="10" t="s">
        <v>55</v>
      </c>
      <c r="AH111" s="12">
        <v>-0.14169890830232401</v>
      </c>
      <c r="AI111" s="12">
        <f t="shared" si="2"/>
        <v>-2.1220335641588011</v>
      </c>
      <c r="AJ111" s="12">
        <f t="shared" si="3"/>
        <v>1.8386357475541533</v>
      </c>
      <c r="AK111" s="12">
        <v>1.01037482441657</v>
      </c>
      <c r="AL111" s="12">
        <v>0.88846728551393905</v>
      </c>
      <c r="AM111" s="12" t="s">
        <v>54</v>
      </c>
    </row>
    <row r="112" spans="1:39" x14ac:dyDescent="0.2">
      <c r="A112" s="10" t="s">
        <v>168</v>
      </c>
      <c r="B112" s="10">
        <v>18</v>
      </c>
      <c r="C112" s="10">
        <v>47109955</v>
      </c>
      <c r="D112" s="10" t="s">
        <v>50</v>
      </c>
      <c r="E112" s="10" t="s">
        <v>51</v>
      </c>
      <c r="F112" s="10">
        <v>439214</v>
      </c>
      <c r="G112" s="10">
        <v>21982</v>
      </c>
      <c r="H112" s="10">
        <v>41944</v>
      </c>
      <c r="I112" s="10">
        <v>63926</v>
      </c>
      <c r="J112" s="10" t="s">
        <v>53</v>
      </c>
      <c r="K112" s="10" t="s">
        <v>52</v>
      </c>
      <c r="L112" s="10" t="s">
        <v>53</v>
      </c>
      <c r="M112" s="10" t="s">
        <v>52</v>
      </c>
      <c r="N112" s="10" t="b">
        <v>0</v>
      </c>
      <c r="O112" s="10" t="b">
        <v>0</v>
      </c>
      <c r="P112" s="10">
        <v>1.3351E-2</v>
      </c>
      <c r="Q112" s="10" t="s">
        <v>54</v>
      </c>
      <c r="R112" s="10">
        <v>7.06209E-2</v>
      </c>
      <c r="S112" s="10">
        <v>-4.4000000000000003E-3</v>
      </c>
      <c r="T112" s="10">
        <v>9.0866699999999998E-3</v>
      </c>
      <c r="U112" s="10">
        <v>6.4699999999999994E-2</v>
      </c>
      <c r="V112" s="11">
        <v>7.7001599999999993E-15</v>
      </c>
      <c r="W112" s="10">
        <v>0.9456</v>
      </c>
      <c r="X112" s="10" t="s">
        <v>54</v>
      </c>
      <c r="Y112" s="10" t="s">
        <v>54</v>
      </c>
      <c r="Z112" s="10" t="s">
        <v>54</v>
      </c>
      <c r="AA112" s="10" t="s">
        <v>54</v>
      </c>
      <c r="AB112" s="10" t="s">
        <v>54</v>
      </c>
      <c r="AC112" s="10" t="s">
        <v>54</v>
      </c>
      <c r="AD112" s="10" t="s">
        <v>54</v>
      </c>
      <c r="AE112" s="10">
        <v>1</v>
      </c>
      <c r="AF112" s="10" t="s">
        <v>55</v>
      </c>
      <c r="AG112" s="10" t="s">
        <v>55</v>
      </c>
      <c r="AH112" s="12">
        <v>-6.23045019250675E-2</v>
      </c>
      <c r="AI112" s="12">
        <f t="shared" si="2"/>
        <v>-1.8579768878618086</v>
      </c>
      <c r="AJ112" s="12">
        <f t="shared" si="3"/>
        <v>1.7333678840116737</v>
      </c>
      <c r="AK112" s="12">
        <v>0.91615938057997004</v>
      </c>
      <c r="AL112" s="12">
        <v>0.94578071285278498</v>
      </c>
      <c r="AM112" s="12" t="s">
        <v>54</v>
      </c>
    </row>
    <row r="113" spans="1:50" x14ac:dyDescent="0.2">
      <c r="A113" s="10" t="s">
        <v>169</v>
      </c>
      <c r="B113" s="10">
        <v>6</v>
      </c>
      <c r="C113" s="10">
        <v>26098474</v>
      </c>
      <c r="D113" s="10" t="s">
        <v>50</v>
      </c>
      <c r="E113" s="10" t="s">
        <v>51</v>
      </c>
      <c r="F113" s="10">
        <v>439214</v>
      </c>
      <c r="G113" s="10">
        <v>21982</v>
      </c>
      <c r="H113" s="10">
        <v>41944</v>
      </c>
      <c r="I113" s="10">
        <v>63926</v>
      </c>
      <c r="J113" s="10" t="s">
        <v>57</v>
      </c>
      <c r="K113" s="10" t="s">
        <v>58</v>
      </c>
      <c r="L113" s="10" t="s">
        <v>57</v>
      </c>
      <c r="M113" s="10" t="s">
        <v>58</v>
      </c>
      <c r="N113" s="10" t="b">
        <v>0</v>
      </c>
      <c r="O113" s="10" t="b">
        <v>0</v>
      </c>
      <c r="P113" s="10">
        <v>7.6134999999999994E-2</v>
      </c>
      <c r="Q113" s="10" t="s">
        <v>54</v>
      </c>
      <c r="R113" s="10">
        <v>-5.7338E-2</v>
      </c>
      <c r="S113" s="10">
        <v>-4.1999999999999997E-3</v>
      </c>
      <c r="T113" s="10">
        <v>3.9214200000000001E-3</v>
      </c>
      <c r="U113" s="10">
        <v>3.0800000000000001E-2</v>
      </c>
      <c r="V113" s="11">
        <v>1.9998599999999999E-48</v>
      </c>
      <c r="W113" s="10">
        <v>0.89170000000000005</v>
      </c>
      <c r="X113" s="10" t="s">
        <v>54</v>
      </c>
      <c r="Y113" s="10" t="s">
        <v>54</v>
      </c>
      <c r="Z113" s="10" t="s">
        <v>54</v>
      </c>
      <c r="AA113" s="10" t="s">
        <v>54</v>
      </c>
      <c r="AB113" s="10" t="s">
        <v>54</v>
      </c>
      <c r="AC113" s="10" t="s">
        <v>54</v>
      </c>
      <c r="AD113" s="10" t="s">
        <v>54</v>
      </c>
      <c r="AE113" s="10">
        <v>1</v>
      </c>
      <c r="AF113" s="10" t="s">
        <v>55</v>
      </c>
      <c r="AG113" s="10" t="s">
        <v>55</v>
      </c>
      <c r="AH113" s="12">
        <v>7.3249851756252399E-2</v>
      </c>
      <c r="AI113" s="12">
        <f t="shared" si="2"/>
        <v>-0.9795946841536155</v>
      </c>
      <c r="AJ113" s="12">
        <f t="shared" si="3"/>
        <v>1.1260943876661202</v>
      </c>
      <c r="AK113" s="12">
        <v>0.53716557954585098</v>
      </c>
      <c r="AL113" s="12">
        <v>0.89153381908315399</v>
      </c>
      <c r="AM113" s="12" t="s">
        <v>54</v>
      </c>
    </row>
    <row r="114" spans="1:50" x14ac:dyDescent="0.2">
      <c r="A114" s="10" t="s">
        <v>170</v>
      </c>
      <c r="B114" s="10">
        <v>10</v>
      </c>
      <c r="C114" s="10">
        <v>52352431</v>
      </c>
      <c r="D114" s="10" t="s">
        <v>50</v>
      </c>
      <c r="E114" s="10" t="s">
        <v>51</v>
      </c>
      <c r="F114" s="10">
        <v>439214</v>
      </c>
      <c r="G114" s="10">
        <v>21982</v>
      </c>
      <c r="H114" s="10">
        <v>41944</v>
      </c>
      <c r="I114" s="10">
        <v>63926</v>
      </c>
      <c r="J114" s="10" t="s">
        <v>58</v>
      </c>
      <c r="K114" s="10" t="s">
        <v>57</v>
      </c>
      <c r="L114" s="10" t="s">
        <v>58</v>
      </c>
      <c r="M114" s="10" t="s">
        <v>57</v>
      </c>
      <c r="N114" s="10" t="b">
        <v>0</v>
      </c>
      <c r="O114" s="10" t="b">
        <v>0</v>
      </c>
      <c r="P114" s="10">
        <v>0.19878399999999999</v>
      </c>
      <c r="Q114" s="10" t="s">
        <v>54</v>
      </c>
      <c r="R114" s="10">
        <v>1.44987E-2</v>
      </c>
      <c r="S114" s="10">
        <v>-1.0699999999999999E-2</v>
      </c>
      <c r="T114" s="10">
        <v>2.6149799999999998E-3</v>
      </c>
      <c r="U114" s="10">
        <v>1.8200000000000001E-2</v>
      </c>
      <c r="V114" s="11">
        <v>2.90001E-8</v>
      </c>
      <c r="W114" s="10">
        <v>0.55830000000000002</v>
      </c>
      <c r="X114" s="10" t="s">
        <v>54</v>
      </c>
      <c r="Y114" s="10" t="s">
        <v>54</v>
      </c>
      <c r="Z114" s="10" t="s">
        <v>54</v>
      </c>
      <c r="AA114" s="10" t="s">
        <v>54</v>
      </c>
      <c r="AB114" s="10" t="s">
        <v>54</v>
      </c>
      <c r="AC114" s="10" t="s">
        <v>54</v>
      </c>
      <c r="AD114" s="10" t="s">
        <v>54</v>
      </c>
      <c r="AE114" s="10">
        <v>1</v>
      </c>
      <c r="AF114" s="10" t="s">
        <v>55</v>
      </c>
      <c r="AG114" s="10" t="s">
        <v>55</v>
      </c>
      <c r="AH114" s="12">
        <v>-0.73799719974894296</v>
      </c>
      <c r="AI114" s="12">
        <f t="shared" si="2"/>
        <v>-3.1983557146502708</v>
      </c>
      <c r="AJ114" s="12">
        <f t="shared" si="3"/>
        <v>1.7223613151523847</v>
      </c>
      <c r="AK114" s="12">
        <v>1.2552849565823101</v>
      </c>
      <c r="AL114" s="12">
        <v>0.55659130240476495</v>
      </c>
      <c r="AM114" s="12" t="s">
        <v>54</v>
      </c>
    </row>
    <row r="115" spans="1:50" x14ac:dyDescent="0.2">
      <c r="A115" s="10" t="s">
        <v>171</v>
      </c>
      <c r="B115" s="10">
        <v>7</v>
      </c>
      <c r="C115" s="10">
        <v>1074134</v>
      </c>
      <c r="D115" s="10" t="s">
        <v>50</v>
      </c>
      <c r="E115" s="10" t="s">
        <v>51</v>
      </c>
      <c r="F115" s="10">
        <v>439214</v>
      </c>
      <c r="G115" s="10">
        <v>21982</v>
      </c>
      <c r="H115" s="10">
        <v>41944</v>
      </c>
      <c r="I115" s="10">
        <v>63926</v>
      </c>
      <c r="J115" s="10" t="s">
        <v>57</v>
      </c>
      <c r="K115" s="10" t="s">
        <v>58</v>
      </c>
      <c r="L115" s="10" t="s">
        <v>57</v>
      </c>
      <c r="M115" s="10" t="s">
        <v>58</v>
      </c>
      <c r="N115" s="10" t="b">
        <v>0</v>
      </c>
      <c r="O115" s="10" t="b">
        <v>0</v>
      </c>
      <c r="P115" s="10">
        <v>0.225684</v>
      </c>
      <c r="Q115" s="10" t="s">
        <v>54</v>
      </c>
      <c r="R115" s="10">
        <v>-1.42314E-2</v>
      </c>
      <c r="S115" s="10">
        <v>-1.52E-2</v>
      </c>
      <c r="T115" s="10">
        <v>2.5009300000000002E-3</v>
      </c>
      <c r="U115" s="10">
        <v>1.77E-2</v>
      </c>
      <c r="V115" s="11">
        <v>1.29999E-8</v>
      </c>
      <c r="W115" s="10">
        <v>0.39240000000000003</v>
      </c>
      <c r="X115" s="10" t="s">
        <v>54</v>
      </c>
      <c r="Y115" s="10" t="s">
        <v>54</v>
      </c>
      <c r="Z115" s="10" t="s">
        <v>54</v>
      </c>
      <c r="AA115" s="10" t="s">
        <v>54</v>
      </c>
      <c r="AB115" s="10" t="s">
        <v>54</v>
      </c>
      <c r="AC115" s="10" t="s">
        <v>54</v>
      </c>
      <c r="AD115" s="10" t="s">
        <v>54</v>
      </c>
      <c r="AE115" s="10">
        <v>1</v>
      </c>
      <c r="AF115" s="10" t="s">
        <v>55</v>
      </c>
      <c r="AG115" s="10" t="s">
        <v>55</v>
      </c>
      <c r="AH115" s="12">
        <v>1.0680607670362701</v>
      </c>
      <c r="AI115" s="12">
        <f t="shared" si="2"/>
        <v>-1.369647399412572</v>
      </c>
      <c r="AJ115" s="12">
        <f t="shared" si="3"/>
        <v>3.5057689334851121</v>
      </c>
      <c r="AK115" s="12">
        <v>1.24372865635145</v>
      </c>
      <c r="AL115" s="12">
        <v>0.39047456135132003</v>
      </c>
      <c r="AM115" s="12" t="s">
        <v>54</v>
      </c>
    </row>
    <row r="116" spans="1:50" x14ac:dyDescent="0.2">
      <c r="A116" s="10" t="s">
        <v>172</v>
      </c>
      <c r="B116" s="10">
        <v>1</v>
      </c>
      <c r="C116" s="10">
        <v>10796866</v>
      </c>
      <c r="D116" s="10" t="s">
        <v>50</v>
      </c>
      <c r="E116" s="10" t="s">
        <v>51</v>
      </c>
      <c r="F116" s="10">
        <v>439214</v>
      </c>
      <c r="G116" s="10">
        <v>21982</v>
      </c>
      <c r="H116" s="10">
        <v>41944</v>
      </c>
      <c r="I116" s="10">
        <v>63926</v>
      </c>
      <c r="J116" s="10" t="s">
        <v>57</v>
      </c>
      <c r="K116" s="10" t="s">
        <v>58</v>
      </c>
      <c r="L116" s="10" t="s">
        <v>57</v>
      </c>
      <c r="M116" s="10" t="s">
        <v>58</v>
      </c>
      <c r="N116" s="10" t="b">
        <v>0</v>
      </c>
      <c r="O116" s="10" t="b">
        <v>0</v>
      </c>
      <c r="P116" s="10">
        <v>0.34023999999999999</v>
      </c>
      <c r="Q116" s="10" t="s">
        <v>54</v>
      </c>
      <c r="R116" s="10">
        <v>-1.52225E-2</v>
      </c>
      <c r="S116" s="11">
        <v>-6.9999999999999999E-4</v>
      </c>
      <c r="T116" s="10">
        <v>2.2067800000000002E-3</v>
      </c>
      <c r="U116" s="10">
        <v>1.5299999999999999E-2</v>
      </c>
      <c r="V116" s="11">
        <v>5.3002899999999998E-12</v>
      </c>
      <c r="W116" s="10">
        <v>0.96189999999999998</v>
      </c>
      <c r="X116" s="10" t="s">
        <v>54</v>
      </c>
      <c r="Y116" s="10" t="s">
        <v>54</v>
      </c>
      <c r="Z116" s="10" t="s">
        <v>54</v>
      </c>
      <c r="AA116" s="10" t="s">
        <v>54</v>
      </c>
      <c r="AB116" s="10" t="s">
        <v>54</v>
      </c>
      <c r="AC116" s="10" t="s">
        <v>54</v>
      </c>
      <c r="AD116" s="10" t="s">
        <v>54</v>
      </c>
      <c r="AE116" s="10">
        <v>1</v>
      </c>
      <c r="AF116" s="10" t="s">
        <v>55</v>
      </c>
      <c r="AG116" s="10" t="s">
        <v>55</v>
      </c>
      <c r="AH116" s="12">
        <v>4.5984562325504998E-2</v>
      </c>
      <c r="AI116" s="12">
        <f t="shared" si="2"/>
        <v>-1.9239940876991248</v>
      </c>
      <c r="AJ116" s="12">
        <f t="shared" si="3"/>
        <v>2.015963212350135</v>
      </c>
      <c r="AK116" s="12">
        <v>1.0050911479717499</v>
      </c>
      <c r="AL116" s="12">
        <v>0.963508208896804</v>
      </c>
      <c r="AM116" s="12" t="s">
        <v>54</v>
      </c>
    </row>
    <row r="117" spans="1:50" x14ac:dyDescent="0.2">
      <c r="A117" s="10" t="s">
        <v>173</v>
      </c>
      <c r="B117" s="10">
        <v>3</v>
      </c>
      <c r="C117" s="10">
        <v>122268506</v>
      </c>
      <c r="D117" s="10" t="s">
        <v>50</v>
      </c>
      <c r="E117" s="10" t="s">
        <v>51</v>
      </c>
      <c r="F117" s="10">
        <v>439214</v>
      </c>
      <c r="G117" s="10">
        <v>21982</v>
      </c>
      <c r="H117" s="10">
        <v>41944</v>
      </c>
      <c r="I117" s="10">
        <v>63926</v>
      </c>
      <c r="J117" s="10" t="s">
        <v>57</v>
      </c>
      <c r="K117" s="10" t="s">
        <v>58</v>
      </c>
      <c r="L117" s="10" t="s">
        <v>57</v>
      </c>
      <c r="M117" s="10" t="s">
        <v>58</v>
      </c>
      <c r="N117" s="10" t="b">
        <v>0</v>
      </c>
      <c r="O117" s="10" t="b">
        <v>0</v>
      </c>
      <c r="P117" s="10">
        <v>0.173786</v>
      </c>
      <c r="Q117" s="10" t="s">
        <v>54</v>
      </c>
      <c r="R117" s="10">
        <v>1.7370199999999999E-2</v>
      </c>
      <c r="S117" s="10">
        <v>1.8100000000000002E-2</v>
      </c>
      <c r="T117" s="10">
        <v>2.7567300000000002E-3</v>
      </c>
      <c r="U117" s="10">
        <v>1.9400000000000001E-2</v>
      </c>
      <c r="V117" s="11">
        <v>2.9999899999999999E-10</v>
      </c>
      <c r="W117" s="10">
        <v>0.3518</v>
      </c>
      <c r="X117" s="10" t="s">
        <v>54</v>
      </c>
      <c r="Y117" s="10" t="s">
        <v>54</v>
      </c>
      <c r="Z117" s="10" t="s">
        <v>54</v>
      </c>
      <c r="AA117" s="10" t="s">
        <v>54</v>
      </c>
      <c r="AB117" s="10" t="s">
        <v>54</v>
      </c>
      <c r="AC117" s="10" t="s">
        <v>54</v>
      </c>
      <c r="AD117" s="10" t="s">
        <v>54</v>
      </c>
      <c r="AE117" s="10">
        <v>1</v>
      </c>
      <c r="AF117" s="10" t="s">
        <v>55</v>
      </c>
      <c r="AG117" s="10" t="s">
        <v>55</v>
      </c>
      <c r="AH117" s="12">
        <v>1.0420144845770301</v>
      </c>
      <c r="AI117" s="12">
        <f t="shared" si="2"/>
        <v>-1.147021911089118</v>
      </c>
      <c r="AJ117" s="12">
        <f t="shared" si="3"/>
        <v>3.2310508802431781</v>
      </c>
      <c r="AK117" s="12">
        <v>1.1168553039113001</v>
      </c>
      <c r="AL117" s="12">
        <v>0.350825291224939</v>
      </c>
      <c r="AM117" s="12" t="s">
        <v>54</v>
      </c>
    </row>
    <row r="118" spans="1:50" x14ac:dyDescent="0.2">
      <c r="A118" s="10" t="s">
        <v>174</v>
      </c>
      <c r="B118" s="10">
        <v>2</v>
      </c>
      <c r="C118" s="10">
        <v>21267461</v>
      </c>
      <c r="D118" s="10" t="s">
        <v>50</v>
      </c>
      <c r="E118" s="10" t="s">
        <v>51</v>
      </c>
      <c r="F118" s="10">
        <v>439214</v>
      </c>
      <c r="G118" s="10">
        <v>21982</v>
      </c>
      <c r="H118" s="10">
        <v>41944</v>
      </c>
      <c r="I118" s="10">
        <v>63926</v>
      </c>
      <c r="J118" s="10" t="s">
        <v>52</v>
      </c>
      <c r="K118" s="10" t="s">
        <v>53</v>
      </c>
      <c r="L118" s="10" t="s">
        <v>52</v>
      </c>
      <c r="M118" s="10" t="s">
        <v>53</v>
      </c>
      <c r="N118" s="10" t="b">
        <v>0</v>
      </c>
      <c r="O118" s="10" t="b">
        <v>0</v>
      </c>
      <c r="P118" s="10">
        <v>0.33544000000000002</v>
      </c>
      <c r="Q118" s="10" t="s">
        <v>54</v>
      </c>
      <c r="R118" s="10">
        <v>8.3234799999999998E-2</v>
      </c>
      <c r="S118" s="10">
        <v>4.3E-3</v>
      </c>
      <c r="T118" s="10">
        <v>2.2029800000000002E-3</v>
      </c>
      <c r="U118" s="10">
        <v>1.5699999999999999E-2</v>
      </c>
      <c r="V118" s="11">
        <v>9.9999999999999998E-201</v>
      </c>
      <c r="W118" s="10">
        <v>0.78589900000000001</v>
      </c>
      <c r="X118" s="10" t="s">
        <v>54</v>
      </c>
      <c r="Y118" s="10" t="s">
        <v>54</v>
      </c>
      <c r="Z118" s="10" t="s">
        <v>54</v>
      </c>
      <c r="AA118" s="10" t="s">
        <v>54</v>
      </c>
      <c r="AB118" s="10" t="s">
        <v>54</v>
      </c>
      <c r="AC118" s="10" t="s">
        <v>54</v>
      </c>
      <c r="AD118" s="10" t="s">
        <v>54</v>
      </c>
      <c r="AE118" s="10">
        <v>1</v>
      </c>
      <c r="AF118" s="10" t="s">
        <v>55</v>
      </c>
      <c r="AG118" s="10" t="s">
        <v>55</v>
      </c>
      <c r="AH118" s="12">
        <v>5.1661084065799397E-2</v>
      </c>
      <c r="AI118" s="12">
        <f t="shared" si="2"/>
        <v>-0.31804005055577655</v>
      </c>
      <c r="AJ118" s="12">
        <f t="shared" si="3"/>
        <v>0.42136221868737533</v>
      </c>
      <c r="AK118" s="12">
        <v>0.18862302786815099</v>
      </c>
      <c r="AL118" s="12">
        <v>0.78417273003200805</v>
      </c>
      <c r="AM118" s="12" t="s">
        <v>54</v>
      </c>
    </row>
    <row r="119" spans="1:50" x14ac:dyDescent="0.2">
      <c r="A119" s="10" t="s">
        <v>175</v>
      </c>
      <c r="B119" s="10">
        <v>6</v>
      </c>
      <c r="C119" s="10">
        <v>42905235</v>
      </c>
      <c r="D119" s="10" t="s">
        <v>50</v>
      </c>
      <c r="E119" s="10" t="s">
        <v>51</v>
      </c>
      <c r="F119" s="10">
        <v>439214</v>
      </c>
      <c r="G119" s="10">
        <v>21982</v>
      </c>
      <c r="H119" s="10">
        <v>41944</v>
      </c>
      <c r="I119" s="10">
        <v>63926</v>
      </c>
      <c r="J119" s="10" t="s">
        <v>53</v>
      </c>
      <c r="K119" s="10" t="s">
        <v>52</v>
      </c>
      <c r="L119" s="10" t="s">
        <v>53</v>
      </c>
      <c r="M119" s="10" t="s">
        <v>52</v>
      </c>
      <c r="N119" s="10" t="b">
        <v>0</v>
      </c>
      <c r="O119" s="10" t="b">
        <v>0</v>
      </c>
      <c r="P119" s="10">
        <v>0.54569599999999996</v>
      </c>
      <c r="Q119" s="10" t="s">
        <v>54</v>
      </c>
      <c r="R119" s="10">
        <v>-1.16148E-2</v>
      </c>
      <c r="S119" s="10">
        <v>1.5100000000000001E-2</v>
      </c>
      <c r="T119" s="10">
        <v>2.0934500000000002E-3</v>
      </c>
      <c r="U119" s="10">
        <v>1.44E-2</v>
      </c>
      <c r="V119" s="11">
        <v>2.90001E-8</v>
      </c>
      <c r="W119" s="10">
        <v>0.29220000000000002</v>
      </c>
      <c r="X119" s="10" t="s">
        <v>54</v>
      </c>
      <c r="Y119" s="10" t="s">
        <v>54</v>
      </c>
      <c r="Z119" s="10" t="s">
        <v>54</v>
      </c>
      <c r="AA119" s="10" t="s">
        <v>54</v>
      </c>
      <c r="AB119" s="10" t="s">
        <v>54</v>
      </c>
      <c r="AC119" s="10" t="s">
        <v>54</v>
      </c>
      <c r="AD119" s="10" t="s">
        <v>54</v>
      </c>
      <c r="AE119" s="10">
        <v>1</v>
      </c>
      <c r="AF119" s="10" t="s">
        <v>55</v>
      </c>
      <c r="AG119" s="10" t="s">
        <v>55</v>
      </c>
      <c r="AH119" s="12">
        <v>-1.30006543375693</v>
      </c>
      <c r="AI119" s="12">
        <f t="shared" si="2"/>
        <v>-3.7300685332506816</v>
      </c>
      <c r="AJ119" s="12">
        <f t="shared" si="3"/>
        <v>1.1299376657368216</v>
      </c>
      <c r="AK119" s="12">
        <v>1.2397974997417101</v>
      </c>
      <c r="AL119" s="12">
        <v>0.29435713989235501</v>
      </c>
      <c r="AM119" s="12" t="s">
        <v>54</v>
      </c>
    </row>
    <row r="120" spans="1:50" x14ac:dyDescent="0.2">
      <c r="A120" s="10" t="s">
        <v>176</v>
      </c>
      <c r="B120" s="10">
        <v>6</v>
      </c>
      <c r="C120" s="10">
        <v>100602753</v>
      </c>
      <c r="D120" s="10" t="s">
        <v>50</v>
      </c>
      <c r="E120" s="10" t="s">
        <v>51</v>
      </c>
      <c r="F120" s="10">
        <v>439214</v>
      </c>
      <c r="G120" s="10">
        <v>21982</v>
      </c>
      <c r="H120" s="10">
        <v>41944</v>
      </c>
      <c r="I120" s="10">
        <v>63926</v>
      </c>
      <c r="J120" s="10" t="s">
        <v>52</v>
      </c>
      <c r="K120" s="10" t="s">
        <v>53</v>
      </c>
      <c r="L120" s="10" t="s">
        <v>52</v>
      </c>
      <c r="M120" s="10" t="s">
        <v>53</v>
      </c>
      <c r="N120" s="10" t="b">
        <v>0</v>
      </c>
      <c r="O120" s="10" t="b">
        <v>0</v>
      </c>
      <c r="P120" s="10">
        <v>0.24345800000000001</v>
      </c>
      <c r="Q120" s="10" t="s">
        <v>54</v>
      </c>
      <c r="R120" s="10">
        <v>-1.7431599999999998E-2</v>
      </c>
      <c r="S120" s="10">
        <v>-2.2000000000000001E-3</v>
      </c>
      <c r="T120" s="10">
        <v>2.4327200000000002E-3</v>
      </c>
      <c r="U120" s="10">
        <v>1.7100000000000001E-2</v>
      </c>
      <c r="V120" s="11">
        <v>7.8001000000000003E-13</v>
      </c>
      <c r="W120" s="10">
        <v>0.89880000000000004</v>
      </c>
      <c r="X120" s="10" t="s">
        <v>54</v>
      </c>
      <c r="Y120" s="10" t="s">
        <v>54</v>
      </c>
      <c r="Z120" s="10" t="s">
        <v>54</v>
      </c>
      <c r="AA120" s="10" t="s">
        <v>54</v>
      </c>
      <c r="AB120" s="10" t="s">
        <v>54</v>
      </c>
      <c r="AC120" s="10" t="s">
        <v>54</v>
      </c>
      <c r="AD120" s="10" t="s">
        <v>54</v>
      </c>
      <c r="AE120" s="10">
        <v>1</v>
      </c>
      <c r="AF120" s="10" t="s">
        <v>55</v>
      </c>
      <c r="AG120" s="10" t="s">
        <v>55</v>
      </c>
      <c r="AH120" s="12">
        <v>0.12620757704398899</v>
      </c>
      <c r="AI120" s="12">
        <f t="shared" si="2"/>
        <v>-1.7965074921407094</v>
      </c>
      <c r="AJ120" s="12">
        <f t="shared" si="3"/>
        <v>2.0489226462286876</v>
      </c>
      <c r="AK120" s="12">
        <v>0.98097707611464202</v>
      </c>
      <c r="AL120" s="12">
        <v>0.89763066732625696</v>
      </c>
      <c r="AM120" s="12" t="s">
        <v>54</v>
      </c>
    </row>
    <row r="121" spans="1:50" x14ac:dyDescent="0.2">
      <c r="A121" s="10" t="s">
        <v>177</v>
      </c>
      <c r="B121" s="10">
        <v>22</v>
      </c>
      <c r="C121" s="10">
        <v>41393520</v>
      </c>
      <c r="D121" s="10" t="s">
        <v>50</v>
      </c>
      <c r="E121" s="10" t="s">
        <v>51</v>
      </c>
      <c r="F121" s="10">
        <v>439214</v>
      </c>
      <c r="G121" s="10">
        <v>21982</v>
      </c>
      <c r="H121" s="10">
        <v>41944</v>
      </c>
      <c r="I121" s="10">
        <v>63926</v>
      </c>
      <c r="J121" s="10" t="s">
        <v>58</v>
      </c>
      <c r="K121" s="10" t="s">
        <v>57</v>
      </c>
      <c r="L121" s="10" t="s">
        <v>58</v>
      </c>
      <c r="M121" s="10" t="s">
        <v>57</v>
      </c>
      <c r="N121" s="10" t="b">
        <v>0</v>
      </c>
      <c r="O121" s="10" t="b">
        <v>0</v>
      </c>
      <c r="P121" s="10">
        <v>0.33932000000000001</v>
      </c>
      <c r="Q121" s="10" t="s">
        <v>54</v>
      </c>
      <c r="R121" s="10">
        <v>1.3506799999999999E-2</v>
      </c>
      <c r="S121" s="10">
        <v>-2.8999999999999998E-3</v>
      </c>
      <c r="T121" s="10">
        <v>2.2175799999999998E-3</v>
      </c>
      <c r="U121" s="10">
        <v>1.55E-2</v>
      </c>
      <c r="V121" s="11">
        <v>1.09999E-9</v>
      </c>
      <c r="W121" s="10">
        <v>0.84940000000000004</v>
      </c>
      <c r="X121" s="10" t="s">
        <v>54</v>
      </c>
      <c r="Y121" s="10" t="s">
        <v>54</v>
      </c>
      <c r="Z121" s="10" t="s">
        <v>54</v>
      </c>
      <c r="AA121" s="10" t="s">
        <v>54</v>
      </c>
      <c r="AB121" s="10" t="s">
        <v>54</v>
      </c>
      <c r="AC121" s="10" t="s">
        <v>54</v>
      </c>
      <c r="AD121" s="10" t="s">
        <v>54</v>
      </c>
      <c r="AE121" s="10">
        <v>1</v>
      </c>
      <c r="AF121" s="10" t="s">
        <v>55</v>
      </c>
      <c r="AG121" s="10" t="s">
        <v>55</v>
      </c>
      <c r="AH121" s="12">
        <v>-0.21470666627180399</v>
      </c>
      <c r="AI121" s="12">
        <f t="shared" si="2"/>
        <v>-2.4639440874226413</v>
      </c>
      <c r="AJ121" s="12">
        <f t="shared" si="3"/>
        <v>2.0345307548790332</v>
      </c>
      <c r="AK121" s="12">
        <v>1.1475701128320599</v>
      </c>
      <c r="AL121" s="12">
        <v>0.85158475732224403</v>
      </c>
      <c r="AM121" s="12" t="s">
        <v>54</v>
      </c>
    </row>
    <row r="122" spans="1:50" x14ac:dyDescent="0.2">
      <c r="A122" s="10" t="s">
        <v>178</v>
      </c>
      <c r="B122" s="10">
        <v>3</v>
      </c>
      <c r="C122" s="10">
        <v>32535382</v>
      </c>
      <c r="D122" s="10" t="s">
        <v>50</v>
      </c>
      <c r="E122" s="10" t="s">
        <v>51</v>
      </c>
      <c r="F122" s="10">
        <v>439214</v>
      </c>
      <c r="G122" s="10">
        <v>21982</v>
      </c>
      <c r="H122" s="10">
        <v>41944</v>
      </c>
      <c r="I122" s="10">
        <v>63926</v>
      </c>
      <c r="J122" s="10" t="s">
        <v>53</v>
      </c>
      <c r="K122" s="10" t="s">
        <v>52</v>
      </c>
      <c r="L122" s="10" t="s">
        <v>53</v>
      </c>
      <c r="M122" s="10" t="s">
        <v>52</v>
      </c>
      <c r="N122" s="10" t="b">
        <v>0</v>
      </c>
      <c r="O122" s="10" t="b">
        <v>0</v>
      </c>
      <c r="P122" s="10">
        <v>8.8830000000000006E-2</v>
      </c>
      <c r="Q122" s="10" t="s">
        <v>54</v>
      </c>
      <c r="R122" s="10">
        <v>-3.2217200000000001E-2</v>
      </c>
      <c r="S122" s="10">
        <v>4.5999999999999999E-3</v>
      </c>
      <c r="T122" s="10">
        <v>3.6640800000000001E-3</v>
      </c>
      <c r="U122" s="10">
        <v>2.5399999999999999E-2</v>
      </c>
      <c r="V122" s="11">
        <v>1.5000299999999999E-18</v>
      </c>
      <c r="W122" s="10">
        <v>0.85570000000000002</v>
      </c>
      <c r="X122" s="10" t="s">
        <v>54</v>
      </c>
      <c r="Y122" s="10" t="s">
        <v>54</v>
      </c>
      <c r="Z122" s="10" t="s">
        <v>54</v>
      </c>
      <c r="AA122" s="10" t="s">
        <v>54</v>
      </c>
      <c r="AB122" s="10" t="s">
        <v>54</v>
      </c>
      <c r="AC122" s="10" t="s">
        <v>54</v>
      </c>
      <c r="AD122" s="10" t="s">
        <v>54</v>
      </c>
      <c r="AE122" s="10">
        <v>1</v>
      </c>
      <c r="AF122" s="10" t="s">
        <v>55</v>
      </c>
      <c r="AG122" s="10" t="s">
        <v>55</v>
      </c>
      <c r="AH122" s="12">
        <v>-0.14278087481221199</v>
      </c>
      <c r="AI122" s="12">
        <f t="shared" si="2"/>
        <v>-1.6880424121276838</v>
      </c>
      <c r="AJ122" s="12">
        <f t="shared" si="3"/>
        <v>1.40248066250326</v>
      </c>
      <c r="AK122" s="12">
        <v>0.78839874352830197</v>
      </c>
      <c r="AL122" s="12">
        <v>0.85628723048639699</v>
      </c>
      <c r="AM122" s="12" t="s">
        <v>54</v>
      </c>
    </row>
    <row r="123" spans="1:50" x14ac:dyDescent="0.2">
      <c r="A123" s="10" t="s">
        <v>179</v>
      </c>
      <c r="B123" s="10">
        <v>17</v>
      </c>
      <c r="C123" s="10">
        <v>7571080</v>
      </c>
      <c r="D123" s="10" t="s">
        <v>50</v>
      </c>
      <c r="E123" s="10" t="s">
        <v>51</v>
      </c>
      <c r="F123" s="10">
        <v>439214</v>
      </c>
      <c r="G123" s="10">
        <v>21982</v>
      </c>
      <c r="H123" s="10">
        <v>41944</v>
      </c>
      <c r="I123" s="10">
        <v>63926</v>
      </c>
      <c r="J123" s="10" t="s">
        <v>53</v>
      </c>
      <c r="K123" s="10" t="s">
        <v>52</v>
      </c>
      <c r="L123" s="10" t="s">
        <v>53</v>
      </c>
      <c r="M123" s="10" t="s">
        <v>52</v>
      </c>
      <c r="N123" s="10" t="b">
        <v>0</v>
      </c>
      <c r="O123" s="10" t="b">
        <v>0</v>
      </c>
      <c r="P123" s="10">
        <v>0.84111199999999997</v>
      </c>
      <c r="Q123" s="10" t="s">
        <v>54</v>
      </c>
      <c r="R123" s="10">
        <v>-1.7333299999999999E-2</v>
      </c>
      <c r="S123" s="10">
        <v>-1.6199999999999999E-2</v>
      </c>
      <c r="T123" s="10">
        <v>2.9013200000000002E-3</v>
      </c>
      <c r="U123" s="10">
        <v>2.1000000000000001E-2</v>
      </c>
      <c r="V123" s="11">
        <v>2.3000099999999998E-9</v>
      </c>
      <c r="W123" s="10">
        <v>0.4415</v>
      </c>
      <c r="X123" s="10" t="s">
        <v>54</v>
      </c>
      <c r="Y123" s="10" t="s">
        <v>54</v>
      </c>
      <c r="Z123" s="10" t="s">
        <v>54</v>
      </c>
      <c r="AA123" s="10" t="s">
        <v>54</v>
      </c>
      <c r="AB123" s="10" t="s">
        <v>54</v>
      </c>
      <c r="AC123" s="10" t="s">
        <v>54</v>
      </c>
      <c r="AD123" s="10" t="s">
        <v>54</v>
      </c>
      <c r="AE123" s="10">
        <v>1</v>
      </c>
      <c r="AF123" s="10" t="s">
        <v>55</v>
      </c>
      <c r="AG123" s="10" t="s">
        <v>55</v>
      </c>
      <c r="AH123" s="12">
        <v>0.93461718195611898</v>
      </c>
      <c r="AI123" s="12">
        <f t="shared" si="2"/>
        <v>-1.4400027692360968</v>
      </c>
      <c r="AJ123" s="12">
        <f t="shared" si="3"/>
        <v>3.3092371331483346</v>
      </c>
      <c r="AK123" s="12">
        <v>1.2115407914245999</v>
      </c>
      <c r="AL123" s="12">
        <v>0.44045294529422502</v>
      </c>
      <c r="AM123" s="12" t="s">
        <v>54</v>
      </c>
    </row>
    <row r="124" spans="1:50" x14ac:dyDescent="0.2">
      <c r="A124" s="10" t="s">
        <v>180</v>
      </c>
      <c r="B124" s="10">
        <v>8</v>
      </c>
      <c r="C124" s="10">
        <v>9183358</v>
      </c>
      <c r="D124" s="10" t="s">
        <v>50</v>
      </c>
      <c r="E124" s="10" t="s">
        <v>51</v>
      </c>
      <c r="F124" s="10">
        <v>439214</v>
      </c>
      <c r="G124" s="10">
        <v>21982</v>
      </c>
      <c r="H124" s="10">
        <v>41944</v>
      </c>
      <c r="I124" s="10">
        <v>63926</v>
      </c>
      <c r="J124" s="10" t="s">
        <v>53</v>
      </c>
      <c r="K124" s="10" t="s">
        <v>52</v>
      </c>
      <c r="L124" s="10" t="s">
        <v>53</v>
      </c>
      <c r="M124" s="10" t="s">
        <v>52</v>
      </c>
      <c r="N124" s="10" t="b">
        <v>0</v>
      </c>
      <c r="O124" s="10" t="b">
        <v>0</v>
      </c>
      <c r="P124" s="10">
        <v>0.90880799999999995</v>
      </c>
      <c r="Q124" s="10" t="s">
        <v>54</v>
      </c>
      <c r="R124" s="10">
        <v>4.5382400000000003E-2</v>
      </c>
      <c r="S124" s="10">
        <v>-2.7E-2</v>
      </c>
      <c r="T124" s="10">
        <v>3.6216899999999999E-3</v>
      </c>
      <c r="U124" s="10">
        <v>2.5600000000000001E-2</v>
      </c>
      <c r="V124" s="11">
        <v>5.1003500000000001E-36</v>
      </c>
      <c r="W124" s="10">
        <v>0.29210000000000003</v>
      </c>
      <c r="X124" s="10" t="s">
        <v>54</v>
      </c>
      <c r="Y124" s="10" t="s">
        <v>54</v>
      </c>
      <c r="Z124" s="10" t="s">
        <v>54</v>
      </c>
      <c r="AA124" s="10" t="s">
        <v>54</v>
      </c>
      <c r="AB124" s="10" t="s">
        <v>54</v>
      </c>
      <c r="AC124" s="10" t="s">
        <v>54</v>
      </c>
      <c r="AD124" s="10" t="s">
        <v>54</v>
      </c>
      <c r="AE124" s="10">
        <v>1</v>
      </c>
      <c r="AF124" s="10" t="s">
        <v>55</v>
      </c>
      <c r="AG124" s="10" t="s">
        <v>55</v>
      </c>
      <c r="AH124" s="12">
        <v>-0.59494429558595396</v>
      </c>
      <c r="AI124" s="12">
        <f t="shared" si="2"/>
        <v>-1.700571146523763</v>
      </c>
      <c r="AJ124" s="12">
        <f t="shared" si="3"/>
        <v>0.51068255535185492</v>
      </c>
      <c r="AK124" s="12">
        <v>0.56409533211112695</v>
      </c>
      <c r="AL124" s="12">
        <v>0.29156827053281997</v>
      </c>
      <c r="AM124" s="12" t="s">
        <v>54</v>
      </c>
    </row>
    <row r="125" spans="1:50" x14ac:dyDescent="0.2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3"/>
      <c r="AC125" s="13"/>
      <c r="AD125" s="13"/>
      <c r="AE125" s="13"/>
      <c r="AF125" s="13"/>
      <c r="AG125" s="13"/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  <c r="AR125" s="14"/>
      <c r="AS125" s="14"/>
      <c r="AT125" s="14"/>
      <c r="AU125" s="14"/>
      <c r="AV125" s="13"/>
      <c r="AW125" s="13"/>
      <c r="AX125" s="13"/>
    </row>
    <row r="126" spans="1:50" x14ac:dyDescent="0.2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  <c r="AR126" s="14"/>
      <c r="AS126" s="14"/>
      <c r="AT126" s="14"/>
      <c r="AU126" s="14"/>
      <c r="AV126" s="13"/>
      <c r="AW126" s="13"/>
      <c r="AX126" s="13"/>
    </row>
    <row r="127" spans="1:50" x14ac:dyDescent="0.2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  <c r="AR127" s="14"/>
      <c r="AS127" s="14"/>
      <c r="AT127" s="14"/>
      <c r="AU127" s="14"/>
      <c r="AV127" s="13"/>
      <c r="AW127" s="13"/>
      <c r="AX127" s="13"/>
    </row>
    <row r="128" spans="1:50" x14ac:dyDescent="0.2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  <c r="AB128" s="13"/>
      <c r="AC128" s="13"/>
      <c r="AD128" s="13"/>
      <c r="AE128" s="13"/>
      <c r="AF128" s="13"/>
      <c r="AG128" s="13"/>
      <c r="AH128" s="14"/>
      <c r="AI128" s="14"/>
      <c r="AJ128" s="14"/>
      <c r="AK128" s="14"/>
      <c r="AL128" s="14"/>
      <c r="AM128" s="14"/>
      <c r="AN128" s="14"/>
      <c r="AO128" s="14"/>
      <c r="AP128" s="14"/>
      <c r="AQ128" s="14"/>
      <c r="AR128" s="14"/>
      <c r="AS128" s="14"/>
      <c r="AT128" s="14"/>
      <c r="AU128" s="14"/>
      <c r="AV128" s="13"/>
      <c r="AW128" s="13"/>
      <c r="AX128" s="13"/>
    </row>
    <row r="129" spans="1:50" s="5" customFormat="1" ht="119" x14ac:dyDescent="0.2">
      <c r="A129" s="4" t="s">
        <v>0</v>
      </c>
      <c r="B129" s="4" t="s">
        <v>1</v>
      </c>
      <c r="C129" s="4" t="s">
        <v>2</v>
      </c>
      <c r="D129" s="4" t="s">
        <v>3</v>
      </c>
      <c r="E129" s="4" t="s">
        <v>4</v>
      </c>
      <c r="F129" s="4" t="s">
        <v>5</v>
      </c>
      <c r="G129" s="4" t="s">
        <v>6</v>
      </c>
      <c r="H129" s="4" t="s">
        <v>7</v>
      </c>
      <c r="I129" s="4" t="s">
        <v>8</v>
      </c>
      <c r="J129" s="4" t="s">
        <v>9</v>
      </c>
      <c r="K129" s="4" t="s">
        <v>10</v>
      </c>
      <c r="L129" s="4" t="s">
        <v>11</v>
      </c>
      <c r="M129" s="4" t="s">
        <v>12</v>
      </c>
      <c r="N129" s="5" t="s">
        <v>13</v>
      </c>
      <c r="O129" s="5" t="s">
        <v>14</v>
      </c>
      <c r="P129" s="6" t="s">
        <v>15</v>
      </c>
      <c r="Q129" s="4" t="s">
        <v>16</v>
      </c>
      <c r="R129" s="4" t="s">
        <v>17</v>
      </c>
      <c r="S129" s="4" t="s">
        <v>18</v>
      </c>
      <c r="T129" s="4" t="s">
        <v>19</v>
      </c>
      <c r="U129" s="4" t="s">
        <v>20</v>
      </c>
      <c r="V129" s="4" t="s">
        <v>21</v>
      </c>
      <c r="W129" s="7" t="s">
        <v>22</v>
      </c>
      <c r="X129" s="4" t="s">
        <v>23</v>
      </c>
      <c r="Y129" s="4" t="s">
        <v>24</v>
      </c>
      <c r="Z129" s="4" t="s">
        <v>25</v>
      </c>
      <c r="AA129" s="4" t="s">
        <v>26</v>
      </c>
      <c r="AB129" s="4" t="s">
        <v>27</v>
      </c>
      <c r="AC129" s="4" t="s">
        <v>28</v>
      </c>
      <c r="AD129" s="4" t="s">
        <v>29</v>
      </c>
      <c r="AE129" s="8" t="s">
        <v>30</v>
      </c>
      <c r="AF129" s="8" t="s">
        <v>31</v>
      </c>
      <c r="AG129" s="8" t="s">
        <v>32</v>
      </c>
      <c r="AH129" s="9" t="s">
        <v>33</v>
      </c>
      <c r="AI129" s="9" t="s">
        <v>34</v>
      </c>
      <c r="AJ129" s="9" t="s">
        <v>35</v>
      </c>
      <c r="AK129" s="9" t="s">
        <v>36</v>
      </c>
      <c r="AL129" s="9" t="s">
        <v>37</v>
      </c>
      <c r="AM129" s="9" t="s">
        <v>38</v>
      </c>
      <c r="AN129" s="9" t="s">
        <v>39</v>
      </c>
      <c r="AO129" s="9" t="s">
        <v>40</v>
      </c>
      <c r="AP129" s="9" t="s">
        <v>41</v>
      </c>
      <c r="AQ129" s="9" t="s">
        <v>42</v>
      </c>
      <c r="AR129" s="8" t="s">
        <v>43</v>
      </c>
      <c r="AS129" s="9" t="s">
        <v>44</v>
      </c>
      <c r="AT129" s="9" t="s">
        <v>45</v>
      </c>
      <c r="AU129" s="9" t="s">
        <v>46</v>
      </c>
      <c r="AV129" s="15"/>
      <c r="AW129" s="8" t="s">
        <v>47</v>
      </c>
      <c r="AX129" s="8" t="s">
        <v>48</v>
      </c>
    </row>
    <row r="130" spans="1:50" x14ac:dyDescent="0.2">
      <c r="AE130" s="10">
        <v>122</v>
      </c>
      <c r="AF130" s="10" t="s">
        <v>181</v>
      </c>
      <c r="AG130" s="10" t="s">
        <v>182</v>
      </c>
      <c r="AH130" s="12">
        <v>1.11449101007317E-2</v>
      </c>
      <c r="AI130" s="12">
        <f>AH130-1.96*AK130</f>
        <v>-9.9582709949760678E-2</v>
      </c>
      <c r="AJ130" s="12">
        <f>AH130+1.96*AK130</f>
        <v>0.12187253015122407</v>
      </c>
      <c r="AK130" s="12">
        <v>5.6493683699230801E-2</v>
      </c>
      <c r="AL130" s="12">
        <v>0.84361069858050497</v>
      </c>
      <c r="AP130" s="12">
        <v>3.6923320000000003E-2</v>
      </c>
      <c r="AQ130" s="12">
        <v>138.02520772059299</v>
      </c>
      <c r="AR130" s="12">
        <v>0.97748143938113896</v>
      </c>
      <c r="AS130" s="12">
        <v>105.79711926802899</v>
      </c>
      <c r="AT130" s="12">
        <v>121</v>
      </c>
      <c r="AU130" s="12">
        <v>0.836002203118142</v>
      </c>
      <c r="AX130" t="s">
        <v>183</v>
      </c>
    </row>
    <row r="131" spans="1:50" x14ac:dyDescent="0.2">
      <c r="AE131" s="10">
        <v>122</v>
      </c>
      <c r="AF131" s="10" t="s">
        <v>184</v>
      </c>
      <c r="AG131" s="10" t="s">
        <v>182</v>
      </c>
      <c r="AH131" s="12">
        <v>2.37518900653786E-2</v>
      </c>
      <c r="AI131" s="12">
        <f t="shared" si="2"/>
        <v>-0.16577038647302769</v>
      </c>
      <c r="AJ131" s="12">
        <f t="shared" si="3"/>
        <v>0.21327416660378487</v>
      </c>
      <c r="AK131" s="12">
        <v>9.6695039050207293E-2</v>
      </c>
      <c r="AL131" s="12">
        <v>0.80638277936463199</v>
      </c>
      <c r="AM131" s="12">
        <v>-4.6500356561424101E-4</v>
      </c>
      <c r="AN131" s="12">
        <v>2.8945360679556902E-3</v>
      </c>
      <c r="AO131" s="12">
        <v>0.87264019609696697</v>
      </c>
      <c r="AS131" s="12">
        <v>105.77131125109599</v>
      </c>
      <c r="AT131" s="12">
        <v>120</v>
      </c>
      <c r="AU131" s="12">
        <v>0.81964326241869201</v>
      </c>
      <c r="AX131" t="s">
        <v>185</v>
      </c>
    </row>
    <row r="132" spans="1:50" x14ac:dyDescent="0.2">
      <c r="AE132" s="10">
        <v>122</v>
      </c>
      <c r="AF132" s="10" t="s">
        <v>186</v>
      </c>
      <c r="AG132" s="10" t="s">
        <v>182</v>
      </c>
      <c r="AH132" s="12">
        <v>4.7345568081000398E-2</v>
      </c>
      <c r="AI132" s="12">
        <f t="shared" ref="AI132:AI133" si="4">AH132-1.96*AK132</f>
        <v>-0.12924654749991546</v>
      </c>
      <c r="AJ132" s="12">
        <f t="shared" ref="AJ132:AJ133" si="5">AH132+1.96*AK132</f>
        <v>0.22393768366191627</v>
      </c>
      <c r="AK132" s="12">
        <v>9.0098018153528497E-2</v>
      </c>
      <c r="AL132" s="12">
        <v>0.59924290768668298</v>
      </c>
      <c r="AX132" t="s">
        <v>187</v>
      </c>
    </row>
    <row r="133" spans="1:50" x14ac:dyDescent="0.2">
      <c r="AE133" s="10">
        <v>122</v>
      </c>
      <c r="AF133" s="10" t="s">
        <v>188</v>
      </c>
      <c r="AG133" s="10" t="s">
        <v>182</v>
      </c>
      <c r="AH133" s="12">
        <v>-1.9219329458755902E-2</v>
      </c>
      <c r="AI133" s="12">
        <f t="shared" si="4"/>
        <v>-0.20336466862218899</v>
      </c>
      <c r="AJ133" s="12">
        <f t="shared" si="5"/>
        <v>0.16492600970467719</v>
      </c>
      <c r="AK133" s="12">
        <v>9.3951703654812799E-2</v>
      </c>
      <c r="AL133" s="12">
        <v>0.83825487695137801</v>
      </c>
      <c r="AX133" t="s">
        <v>189</v>
      </c>
    </row>
    <row r="134" spans="1:50" x14ac:dyDescent="0.2">
      <c r="AE134" s="10">
        <v>122</v>
      </c>
      <c r="AF134" s="10" t="s">
        <v>190</v>
      </c>
      <c r="AG134" s="10" t="s">
        <v>182</v>
      </c>
      <c r="AH134" s="12">
        <f>EXP(AH130)</f>
        <v>1.0112072459719681</v>
      </c>
      <c r="AI134" s="12">
        <f>EXP(AI130)</f>
        <v>0.90521507647866528</v>
      </c>
      <c r="AJ134" s="12">
        <f>EXP(AJ130)</f>
        <v>1.1296101013738609</v>
      </c>
      <c r="AK134" s="12">
        <v>5.6493683699230801E-2</v>
      </c>
      <c r="AL134" s="12">
        <v>0.84361069858050497</v>
      </c>
      <c r="AX134" t="s">
        <v>191</v>
      </c>
    </row>
    <row r="135" spans="1:50" x14ac:dyDescent="0.2">
      <c r="AX135" t="s">
        <v>192</v>
      </c>
    </row>
    <row r="136" spans="1:50" x14ac:dyDescent="0.2">
      <c r="AX136" t="s">
        <v>193</v>
      </c>
    </row>
    <row r="137" spans="1:50" x14ac:dyDescent="0.2">
      <c r="AX137" t="s">
        <v>194</v>
      </c>
    </row>
    <row r="138" spans="1:50" x14ac:dyDescent="0.2">
      <c r="AX138" t="s">
        <v>195</v>
      </c>
    </row>
    <row r="139" spans="1:50" x14ac:dyDescent="0.2">
      <c r="AX139" t="s">
        <v>196</v>
      </c>
    </row>
    <row r="140" spans="1:50" x14ac:dyDescent="0.2">
      <c r="AX140" t="s">
        <v>197</v>
      </c>
    </row>
    <row r="141" spans="1:50" x14ac:dyDescent="0.2">
      <c r="AX141" t="s">
        <v>198</v>
      </c>
    </row>
    <row r="142" spans="1:50" x14ac:dyDescent="0.2">
      <c r="AX142" t="s">
        <v>199</v>
      </c>
    </row>
    <row r="143" spans="1:50" x14ac:dyDescent="0.2">
      <c r="AX143" t="s">
        <v>200</v>
      </c>
    </row>
    <row r="144" spans="1:50" x14ac:dyDescent="0.2">
      <c r="AX144" t="s">
        <v>201</v>
      </c>
    </row>
    <row r="145" spans="50:50" x14ac:dyDescent="0.2">
      <c r="AX145" t="s">
        <v>2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, Charleen D</dc:creator>
  <cp:lastModifiedBy>Adams, Charleen D</cp:lastModifiedBy>
  <dcterms:created xsi:type="dcterms:W3CDTF">2024-01-15T00:04:34Z</dcterms:created>
  <dcterms:modified xsi:type="dcterms:W3CDTF">2024-01-15T01:53:08Z</dcterms:modified>
</cp:coreProperties>
</file>